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eneyd/Desktop/RNA seq manuscript/072119 figures and paper/supplemental data/Submission ready/Supplementary tables/"/>
    </mc:Choice>
  </mc:AlternateContent>
  <xr:revisionPtr revIDLastSave="0" documentId="13_ncr:1_{35505ADF-7B06-DF47-916F-075E47976A9A}" xr6:coauthVersionLast="45" xr6:coauthVersionMax="45" xr10:uidLastSave="{00000000-0000-0000-0000-000000000000}"/>
  <bookViews>
    <workbookView xWindow="760" yWindow="3260" windowWidth="27640" windowHeight="16940" xr2:uid="{8393EAFF-5C57-BE46-9A6C-D6ABEA902A6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39" uniqueCount="239">
  <si>
    <t>Gene</t>
  </si>
  <si>
    <t>cor.Normal</t>
  </si>
  <si>
    <t>cor.Tumor</t>
  </si>
  <si>
    <t>cor.change</t>
  </si>
  <si>
    <t>z.value</t>
  </si>
  <si>
    <t>p.value</t>
  </si>
  <si>
    <t>bonferroni</t>
  </si>
  <si>
    <t>fdr</t>
  </si>
  <si>
    <t>POSTN</t>
  </si>
  <si>
    <t>ADAM12</t>
  </si>
  <si>
    <t>KIF26B</t>
  </si>
  <si>
    <t>LOXL2</t>
  </si>
  <si>
    <t>COL11A1</t>
  </si>
  <si>
    <t>PLPP4</t>
  </si>
  <si>
    <t>PODNL1</t>
  </si>
  <si>
    <t>MXRA5</t>
  </si>
  <si>
    <t>COL10A1</t>
  </si>
  <si>
    <t>ADAMTS12</t>
  </si>
  <si>
    <t>MMP13</t>
  </si>
  <si>
    <t>LAMB1</t>
  </si>
  <si>
    <t>SRPX2</t>
  </si>
  <si>
    <t>PXDN</t>
  </si>
  <si>
    <t>CLMP</t>
  </si>
  <si>
    <t>ARSI</t>
  </si>
  <si>
    <t>BMP1</t>
  </si>
  <si>
    <t>SNAI2</t>
  </si>
  <si>
    <t>COL8A2</t>
  </si>
  <si>
    <t>COL3A1</t>
  </si>
  <si>
    <t>ZNF469</t>
  </si>
  <si>
    <t>SPARC</t>
  </si>
  <si>
    <t>RUNX2</t>
  </si>
  <si>
    <t>ITGB1</t>
  </si>
  <si>
    <t>C1QTNF6</t>
  </si>
  <si>
    <t>RUNX1</t>
  </si>
  <si>
    <t>KIRREL1</t>
  </si>
  <si>
    <t>ADAMTS14</t>
  </si>
  <si>
    <t>ADAMTS7</t>
  </si>
  <si>
    <t>MSRB3</t>
  </si>
  <si>
    <t>MMP3</t>
  </si>
  <si>
    <t>ADAMTS2</t>
  </si>
  <si>
    <t>COL5A2</t>
  </si>
  <si>
    <t>EMILIN1</t>
  </si>
  <si>
    <t>CDH11</t>
  </si>
  <si>
    <t>WISP1</t>
  </si>
  <si>
    <t>NID1</t>
  </si>
  <si>
    <t>SCARF2</t>
  </si>
  <si>
    <t>DKK3</t>
  </si>
  <si>
    <t>PHLDB1</t>
  </si>
  <si>
    <t>PARVA</t>
  </si>
  <si>
    <t>ACVR1</t>
  </si>
  <si>
    <t>MICAL2</t>
  </si>
  <si>
    <t>FERMT2</t>
  </si>
  <si>
    <t>SERPINH1</t>
  </si>
  <si>
    <t>EVC</t>
  </si>
  <si>
    <t>COL5A3</t>
  </si>
  <si>
    <t>GLT8D2</t>
  </si>
  <si>
    <t>GPC6</t>
  </si>
  <si>
    <t>LTBP2</t>
  </si>
  <si>
    <t>SGCD</t>
  </si>
  <si>
    <t>ACTA2</t>
  </si>
  <si>
    <t>COL15A1</t>
  </si>
  <si>
    <t>CHSY3</t>
  </si>
  <si>
    <t>HSPG2</t>
  </si>
  <si>
    <t>ARHGAP31</t>
  </si>
  <si>
    <t>NID2</t>
  </si>
  <si>
    <t>PALLD</t>
  </si>
  <si>
    <t>TAGLN</t>
  </si>
  <si>
    <t>CPXM1</t>
  </si>
  <si>
    <t>HEPH</t>
  </si>
  <si>
    <t>LRP1</t>
  </si>
  <si>
    <t>VSTM4</t>
  </si>
  <si>
    <t>GALNT15</t>
  </si>
  <si>
    <t>SRPX</t>
  </si>
  <si>
    <t>HMCN1</t>
  </si>
  <si>
    <t>TGFB1I1</t>
  </si>
  <si>
    <t>GREM1</t>
  </si>
  <si>
    <t>ARMH4</t>
  </si>
  <si>
    <t>CTGF</t>
  </si>
  <si>
    <t>NTM</t>
  </si>
  <si>
    <t>ITGA11</t>
  </si>
  <si>
    <t>CRISPLD2</t>
  </si>
  <si>
    <t>MMP14</t>
  </si>
  <si>
    <t>ANTXR2</t>
  </si>
  <si>
    <t>CAVIN1</t>
  </si>
  <si>
    <t>ANGPTL2</t>
  </si>
  <si>
    <t>LRRC15</t>
  </si>
  <si>
    <t>COL1A1</t>
  </si>
  <si>
    <t>LAMA4</t>
  </si>
  <si>
    <t>THY1</t>
  </si>
  <si>
    <t>COL5A1</t>
  </si>
  <si>
    <t>SERPINF1</t>
  </si>
  <si>
    <t>GXYLT2</t>
  </si>
  <si>
    <t>DACT1</t>
  </si>
  <si>
    <t>COL1A2</t>
  </si>
  <si>
    <t>COL6A3</t>
  </si>
  <si>
    <t>FSTL1</t>
  </si>
  <si>
    <t>VCAN</t>
  </si>
  <si>
    <t>FBN1</t>
  </si>
  <si>
    <t>THBS2</t>
  </si>
  <si>
    <t>MFAP4</t>
  </si>
  <si>
    <t>C1QTNF2</t>
  </si>
  <si>
    <t>FBXL7</t>
  </si>
  <si>
    <t>ACTN1</t>
  </si>
  <si>
    <t>COL8A1</t>
  </si>
  <si>
    <t>LUM</t>
  </si>
  <si>
    <t>FIBIN</t>
  </si>
  <si>
    <t>HTRA3</t>
  </si>
  <si>
    <t>CYBRD1</t>
  </si>
  <si>
    <t>SPSB1</t>
  </si>
  <si>
    <t>EDNRA</t>
  </si>
  <si>
    <t>TNFAIP6</t>
  </si>
  <si>
    <t>MMP11</t>
  </si>
  <si>
    <t>TCF4</t>
  </si>
  <si>
    <t>FNDC1</t>
  </si>
  <si>
    <t>LOX</t>
  </si>
  <si>
    <t>COL6A1</t>
  </si>
  <si>
    <t>COL4A2</t>
  </si>
  <si>
    <t>ANTXR1</t>
  </si>
  <si>
    <t>CD248</t>
  </si>
  <si>
    <t>INHBA</t>
  </si>
  <si>
    <t>FZD1</t>
  </si>
  <si>
    <t>MFGE8</t>
  </si>
  <si>
    <t>DPYSL3</t>
  </si>
  <si>
    <t>TSHZ3</t>
  </si>
  <si>
    <t>ARL4C</t>
  </si>
  <si>
    <t>PDGFRB</t>
  </si>
  <si>
    <t>EHD2</t>
  </si>
  <si>
    <t>F2R</t>
  </si>
  <si>
    <t>C1QTNF1</t>
  </si>
  <si>
    <t>COL4A1</t>
  </si>
  <si>
    <t>P4HA3</t>
  </si>
  <si>
    <t>PLXDC2</t>
  </si>
  <si>
    <t>HEG1</t>
  </si>
  <si>
    <t>MRC2</t>
  </si>
  <si>
    <t>NRP2</t>
  </si>
  <si>
    <t>PDGFRA</t>
  </si>
  <si>
    <t>MMP19</t>
  </si>
  <si>
    <t>COPZ2</t>
  </si>
  <si>
    <t>SYDE1</t>
  </si>
  <si>
    <t>CALHM5</t>
  </si>
  <si>
    <t>ITGA5</t>
  </si>
  <si>
    <t>P3H1</t>
  </si>
  <si>
    <t>SH3PXD2B</t>
  </si>
  <si>
    <t>PDLIM7</t>
  </si>
  <si>
    <t>KDELC1</t>
  </si>
  <si>
    <t>LRRC32</t>
  </si>
  <si>
    <t>CCIN</t>
  </si>
  <si>
    <t>CCDC80</t>
  </si>
  <si>
    <t>ECM2</t>
  </si>
  <si>
    <t>CMTM3</t>
  </si>
  <si>
    <t>COLEC12</t>
  </si>
  <si>
    <t>CLEC11A</t>
  </si>
  <si>
    <t>MRVI1</t>
  </si>
  <si>
    <t>HHIPL1</t>
  </si>
  <si>
    <t>MMP10</t>
  </si>
  <si>
    <t>DDR2</t>
  </si>
  <si>
    <t>OLFML2B</t>
  </si>
  <si>
    <t>MMP1</t>
  </si>
  <si>
    <t>F13A1</t>
  </si>
  <si>
    <t>LOXL3</t>
  </si>
  <si>
    <t>ASPN</t>
  </si>
  <si>
    <t>ITGBL1</t>
  </si>
  <si>
    <t>KERA</t>
  </si>
  <si>
    <t>ST3GAL2</t>
  </si>
  <si>
    <t>COL6A2</t>
  </si>
  <si>
    <t>FAP</t>
  </si>
  <si>
    <t>THBS1</t>
  </si>
  <si>
    <t>SSC5D</t>
  </si>
  <si>
    <t>DACT3</t>
  </si>
  <si>
    <t>FILIP1L</t>
  </si>
  <si>
    <t>TNS1</t>
  </si>
  <si>
    <t>AFAP1</t>
  </si>
  <si>
    <t>BICC1</t>
  </si>
  <si>
    <t>NOX4</t>
  </si>
  <si>
    <t>CD93</t>
  </si>
  <si>
    <t>MYL9</t>
  </si>
  <si>
    <t>VAT1</t>
  </si>
  <si>
    <t>LGALS1</t>
  </si>
  <si>
    <t>TIMP3</t>
  </si>
  <si>
    <t>FLNA</t>
  </si>
  <si>
    <t>PTGIS</t>
  </si>
  <si>
    <t>MMP16</t>
  </si>
  <si>
    <t>FBLN5</t>
  </si>
  <si>
    <t>PRKG1</t>
  </si>
  <si>
    <t>GAS1</t>
  </si>
  <si>
    <t>COL12A1</t>
  </si>
  <si>
    <t>PCDH18</t>
  </si>
  <si>
    <t>AXL</t>
  </si>
  <si>
    <t>SH3PXD2A</t>
  </si>
  <si>
    <t>GLIS2</t>
  </si>
  <si>
    <t>PLXDC1</t>
  </si>
  <si>
    <t>TLN1</t>
  </si>
  <si>
    <t>SSPN</t>
  </si>
  <si>
    <t>FBLN2</t>
  </si>
  <si>
    <t>PDLIM3</t>
  </si>
  <si>
    <t>ADAMTS4</t>
  </si>
  <si>
    <t>LAMA2</t>
  </si>
  <si>
    <t>SULF1</t>
  </si>
  <si>
    <t>CALD1</t>
  </si>
  <si>
    <t>LRRC17</t>
  </si>
  <si>
    <t>MFRP</t>
  </si>
  <si>
    <t>VCL</t>
  </si>
  <si>
    <t>ITGB5</t>
  </si>
  <si>
    <t>SULF2</t>
  </si>
  <si>
    <t>DCHS1</t>
  </si>
  <si>
    <t>LATS2</t>
  </si>
  <si>
    <t>MMP2</t>
  </si>
  <si>
    <t>ADAMTS5</t>
  </si>
  <si>
    <t>FN1</t>
  </si>
  <si>
    <t>CYTH3</t>
  </si>
  <si>
    <t>ADAM10</t>
  </si>
  <si>
    <t>CLIC4</t>
  </si>
  <si>
    <t>LHFPL6</t>
  </si>
  <si>
    <t>VIM</t>
  </si>
  <si>
    <t>PRICKLE1</t>
  </si>
  <si>
    <t>CERCAM</t>
  </si>
  <si>
    <t>CALU</t>
  </si>
  <si>
    <t>TGFB3</t>
  </si>
  <si>
    <t>GFPT2</t>
  </si>
  <si>
    <t>EFEMP2</t>
  </si>
  <si>
    <t>CALHM2</t>
  </si>
  <si>
    <t>MMP15</t>
  </si>
  <si>
    <t>ZEB1</t>
  </si>
  <si>
    <t>MMP8</t>
  </si>
  <si>
    <t>ATP8B2</t>
  </si>
  <si>
    <t>MMP9</t>
  </si>
  <si>
    <t>COL16A1</t>
  </si>
  <si>
    <t>BGN</t>
  </si>
  <si>
    <t>MAP1A</t>
  </si>
  <si>
    <t>OGN</t>
  </si>
  <si>
    <t>VGLL3</t>
  </si>
  <si>
    <t>MITF</t>
  </si>
  <si>
    <t>HSP90AA1</t>
  </si>
  <si>
    <t>LOXL1</t>
  </si>
  <si>
    <t>PCOLCE</t>
  </si>
  <si>
    <t>IGFBP7</t>
  </si>
  <si>
    <t>MMP23B</t>
  </si>
  <si>
    <r>
      <t xml:space="preserve">Peened, D.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 Matrisome-Associated Gene Expression Patterns Correlating with TIMP2 in Cancer. </t>
    </r>
  </si>
  <si>
    <t>Supplementary Table V. R.test Top p-value Genes for Breast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B0CA7-900F-6B48-AA1F-029CE9BCD348}">
  <dimension ref="A1:H233"/>
  <sheetViews>
    <sheetView tabSelected="1" workbookViewId="0">
      <selection activeCell="A2" sqref="A2"/>
    </sheetView>
  </sheetViews>
  <sheetFormatPr baseColWidth="10" defaultRowHeight="16" x14ac:dyDescent="0.2"/>
  <sheetData>
    <row r="1" spans="1:8" x14ac:dyDescent="0.2">
      <c r="A1" t="s">
        <v>237</v>
      </c>
    </row>
    <row r="2" spans="1:8" x14ac:dyDescent="0.2">
      <c r="A2" t="s">
        <v>238</v>
      </c>
    </row>
    <row r="4" spans="1:8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</row>
    <row r="5" spans="1:8" x14ac:dyDescent="0.2">
      <c r="A5" t="s">
        <v>8</v>
      </c>
      <c r="B5">
        <v>-9.4262188737236394E-2</v>
      </c>
      <c r="C5">
        <v>0.77861471775950797</v>
      </c>
      <c r="D5">
        <v>0.87287690649674399</v>
      </c>
      <c r="E5">
        <v>18.0268455233096</v>
      </c>
      <c r="F5">
        <v>0</v>
      </c>
      <c r="G5">
        <v>0</v>
      </c>
      <c r="H5">
        <v>0</v>
      </c>
    </row>
    <row r="6" spans="1:8" x14ac:dyDescent="0.2">
      <c r="A6" t="s">
        <v>9</v>
      </c>
      <c r="B6">
        <v>-5.0057371157145703E-2</v>
      </c>
      <c r="C6">
        <v>0.82047126374194601</v>
      </c>
      <c r="D6">
        <v>0.87052863489909205</v>
      </c>
      <c r="E6">
        <v>19.168549007592201</v>
      </c>
      <c r="F6">
        <v>0</v>
      </c>
      <c r="G6">
        <v>0</v>
      </c>
      <c r="H6">
        <v>0</v>
      </c>
    </row>
    <row r="7" spans="1:8" x14ac:dyDescent="0.2">
      <c r="A7" t="s">
        <v>11</v>
      </c>
      <c r="B7">
        <v>-0.13129177989831201</v>
      </c>
      <c r="C7">
        <v>0.68994299837483097</v>
      </c>
      <c r="D7">
        <v>0.82123477827314295</v>
      </c>
      <c r="E7">
        <v>15.5444803638912</v>
      </c>
      <c r="F7">
        <v>0</v>
      </c>
      <c r="G7">
        <v>0</v>
      </c>
      <c r="H7">
        <v>0</v>
      </c>
    </row>
    <row r="8" spans="1:8" x14ac:dyDescent="0.2">
      <c r="A8" t="s">
        <v>12</v>
      </c>
      <c r="B8">
        <v>-0.15726425936233299</v>
      </c>
      <c r="C8">
        <v>0.65143848106040902</v>
      </c>
      <c r="D8">
        <v>0.80870274042274204</v>
      </c>
      <c r="E8">
        <v>14.853996797644101</v>
      </c>
      <c r="F8">
        <v>0</v>
      </c>
      <c r="G8">
        <v>0</v>
      </c>
      <c r="H8">
        <v>0</v>
      </c>
    </row>
    <row r="9" spans="1:8" x14ac:dyDescent="0.2">
      <c r="A9" t="s">
        <v>14</v>
      </c>
      <c r="B9">
        <v>-5.5797007464474399E-2</v>
      </c>
      <c r="C9">
        <v>0.64292416958874798</v>
      </c>
      <c r="D9">
        <v>0.69872117705322201</v>
      </c>
      <c r="E9">
        <v>12.9920154986585</v>
      </c>
      <c r="F9">
        <v>0</v>
      </c>
      <c r="G9">
        <v>0</v>
      </c>
      <c r="H9">
        <v>0</v>
      </c>
    </row>
    <row r="10" spans="1:8" x14ac:dyDescent="0.2">
      <c r="A10" t="s">
        <v>15</v>
      </c>
      <c r="B10">
        <v>0.111510084886984</v>
      </c>
      <c r="C10">
        <v>0.80170880049878201</v>
      </c>
      <c r="D10">
        <v>0.69019871561179802</v>
      </c>
      <c r="E10">
        <v>15.726913408592701</v>
      </c>
      <c r="F10">
        <v>0</v>
      </c>
      <c r="G10">
        <v>0</v>
      </c>
      <c r="H10">
        <v>0</v>
      </c>
    </row>
    <row r="11" spans="1:8" x14ac:dyDescent="0.2">
      <c r="A11" t="s">
        <v>16</v>
      </c>
      <c r="B11">
        <v>4.4120880214030302E-2</v>
      </c>
      <c r="C11">
        <v>0.72161259203147299</v>
      </c>
      <c r="D11">
        <v>0.67749171181744305</v>
      </c>
      <c r="E11">
        <v>13.751147117035099</v>
      </c>
      <c r="F11">
        <v>0</v>
      </c>
      <c r="G11">
        <v>0</v>
      </c>
      <c r="H11">
        <v>0</v>
      </c>
    </row>
    <row r="12" spans="1:8" x14ac:dyDescent="0.2">
      <c r="A12" t="s">
        <v>17</v>
      </c>
      <c r="B12">
        <v>0.110031420584471</v>
      </c>
      <c r="C12">
        <v>0.75240549052691696</v>
      </c>
      <c r="D12">
        <v>0.64237406994244595</v>
      </c>
      <c r="E12">
        <v>13.7693183898967</v>
      </c>
      <c r="F12">
        <v>0</v>
      </c>
      <c r="G12">
        <v>0</v>
      </c>
      <c r="H12">
        <v>0</v>
      </c>
    </row>
    <row r="13" spans="1:8" x14ac:dyDescent="0.2">
      <c r="A13" t="s">
        <v>18</v>
      </c>
      <c r="B13">
        <v>-8.4237781966437497E-2</v>
      </c>
      <c r="C13">
        <v>0.55776011840383599</v>
      </c>
      <c r="D13">
        <v>0.64199790037027304</v>
      </c>
      <c r="E13">
        <v>11.3266268312317</v>
      </c>
      <c r="F13">
        <v>0</v>
      </c>
      <c r="G13">
        <v>0</v>
      </c>
      <c r="H13">
        <v>0</v>
      </c>
    </row>
    <row r="14" spans="1:8" x14ac:dyDescent="0.2">
      <c r="A14" t="s">
        <v>19</v>
      </c>
      <c r="B14">
        <v>0.12762328080430599</v>
      </c>
      <c r="C14">
        <v>0.76754570087981799</v>
      </c>
      <c r="D14">
        <v>0.63992242007551203</v>
      </c>
      <c r="E14">
        <v>14.0549586082243</v>
      </c>
      <c r="F14">
        <v>0</v>
      </c>
      <c r="G14">
        <v>0</v>
      </c>
      <c r="H14">
        <v>0</v>
      </c>
    </row>
    <row r="15" spans="1:8" x14ac:dyDescent="0.2">
      <c r="A15" t="s">
        <v>20</v>
      </c>
      <c r="B15">
        <v>0.12739056792690101</v>
      </c>
      <c r="C15">
        <v>0.75990593282854901</v>
      </c>
      <c r="D15">
        <v>0.63251536490164795</v>
      </c>
      <c r="E15">
        <v>13.7678671010659</v>
      </c>
      <c r="F15">
        <v>0</v>
      </c>
      <c r="G15">
        <v>0</v>
      </c>
      <c r="H15">
        <v>0</v>
      </c>
    </row>
    <row r="16" spans="1:8" x14ac:dyDescent="0.2">
      <c r="A16" t="s">
        <v>21</v>
      </c>
      <c r="B16">
        <v>5.23465657729612E-2</v>
      </c>
      <c r="C16">
        <v>0.65556747394361103</v>
      </c>
      <c r="D16">
        <v>0.60322090817064999</v>
      </c>
      <c r="E16">
        <v>11.6215609843546</v>
      </c>
      <c r="F16">
        <v>0</v>
      </c>
      <c r="G16">
        <v>0</v>
      </c>
      <c r="H16">
        <v>0</v>
      </c>
    </row>
    <row r="17" spans="1:8" x14ac:dyDescent="0.2">
      <c r="A17" t="s">
        <v>24</v>
      </c>
      <c r="B17">
        <v>9.9384452994570799E-2</v>
      </c>
      <c r="C17">
        <v>0.68983134149700398</v>
      </c>
      <c r="D17">
        <v>0.59044688850243299</v>
      </c>
      <c r="E17">
        <v>11.8644962925028</v>
      </c>
      <c r="F17">
        <v>0</v>
      </c>
      <c r="G17">
        <v>0</v>
      </c>
      <c r="H17">
        <v>0</v>
      </c>
    </row>
    <row r="18" spans="1:8" x14ac:dyDescent="0.2">
      <c r="A18" t="s">
        <v>26</v>
      </c>
      <c r="B18">
        <v>0.18926665845283799</v>
      </c>
      <c r="C18">
        <v>0.76498640681511998</v>
      </c>
      <c r="D18">
        <v>0.57571974836228201</v>
      </c>
      <c r="E18">
        <v>12.953206947042499</v>
      </c>
      <c r="F18">
        <v>0</v>
      </c>
      <c r="G18">
        <v>0</v>
      </c>
      <c r="H18">
        <v>0</v>
      </c>
    </row>
    <row r="19" spans="1:8" x14ac:dyDescent="0.2">
      <c r="A19" t="s">
        <v>27</v>
      </c>
      <c r="B19">
        <v>0.26208085123586</v>
      </c>
      <c r="C19">
        <v>0.83308700697187099</v>
      </c>
      <c r="D19">
        <v>0.57100615573601099</v>
      </c>
      <c r="E19">
        <v>14.749721442319601</v>
      </c>
      <c r="F19">
        <v>0</v>
      </c>
      <c r="G19">
        <v>0</v>
      </c>
      <c r="H19">
        <v>0</v>
      </c>
    </row>
    <row r="20" spans="1:8" x14ac:dyDescent="0.2">
      <c r="A20" t="s">
        <v>29</v>
      </c>
      <c r="B20">
        <v>0.25317986305760098</v>
      </c>
      <c r="C20">
        <v>0.81263530357437397</v>
      </c>
      <c r="D20">
        <v>0.55945544051677298</v>
      </c>
      <c r="E20">
        <v>13.895194384421799</v>
      </c>
      <c r="F20">
        <v>0</v>
      </c>
      <c r="G20">
        <v>0</v>
      </c>
      <c r="H20">
        <v>0</v>
      </c>
    </row>
    <row r="21" spans="1:8" x14ac:dyDescent="0.2">
      <c r="A21" t="s">
        <v>32</v>
      </c>
      <c r="B21">
        <v>0.161797183395923</v>
      </c>
      <c r="C21">
        <v>0.68817980795699796</v>
      </c>
      <c r="D21">
        <v>0.52638262456107499</v>
      </c>
      <c r="E21">
        <v>10.8070130019017</v>
      </c>
      <c r="F21">
        <v>0</v>
      </c>
      <c r="G21">
        <v>0</v>
      </c>
      <c r="H21">
        <v>0</v>
      </c>
    </row>
    <row r="22" spans="1:8" x14ac:dyDescent="0.2">
      <c r="A22" t="s">
        <v>35</v>
      </c>
      <c r="B22">
        <v>0.10921559548719501</v>
      </c>
      <c r="C22">
        <v>0.62595086098445296</v>
      </c>
      <c r="D22">
        <v>0.51673526549725801</v>
      </c>
      <c r="E22">
        <v>9.9158019906543693</v>
      </c>
      <c r="F22">
        <v>0</v>
      </c>
      <c r="G22">
        <v>0</v>
      </c>
      <c r="H22">
        <v>0</v>
      </c>
    </row>
    <row r="23" spans="1:8" x14ac:dyDescent="0.2">
      <c r="A23" t="s">
        <v>36</v>
      </c>
      <c r="B23">
        <v>8.9176875760037203E-2</v>
      </c>
      <c r="C23">
        <v>0.59752919462202103</v>
      </c>
      <c r="D23">
        <v>0.50835231886198395</v>
      </c>
      <c r="E23">
        <v>9.5161030903255099</v>
      </c>
      <c r="F23">
        <v>0</v>
      </c>
      <c r="G23">
        <v>0</v>
      </c>
      <c r="H23">
        <v>0</v>
      </c>
    </row>
    <row r="24" spans="1:8" x14ac:dyDescent="0.2">
      <c r="A24" t="s">
        <v>38</v>
      </c>
      <c r="B24">
        <v>-5.6087016144319296E-3</v>
      </c>
      <c r="C24">
        <v>0.49872157290649199</v>
      </c>
      <c r="D24">
        <v>0.50433027452092405</v>
      </c>
      <c r="E24">
        <v>8.7757738130476408</v>
      </c>
      <c r="F24">
        <v>0</v>
      </c>
      <c r="G24">
        <v>0</v>
      </c>
      <c r="H24">
        <v>0</v>
      </c>
    </row>
    <row r="25" spans="1:8" x14ac:dyDescent="0.2">
      <c r="A25" t="s">
        <v>39</v>
      </c>
      <c r="B25">
        <v>0.33419911110126899</v>
      </c>
      <c r="C25">
        <v>0.83229509604123997</v>
      </c>
      <c r="D25">
        <v>0.49809598493997098</v>
      </c>
      <c r="E25">
        <v>13.452274182786599</v>
      </c>
      <c r="F25">
        <v>0</v>
      </c>
      <c r="G25">
        <v>0</v>
      </c>
      <c r="H25">
        <v>0</v>
      </c>
    </row>
    <row r="26" spans="1:8" x14ac:dyDescent="0.2">
      <c r="A26" t="s">
        <v>40</v>
      </c>
      <c r="B26">
        <v>0.34888904610836302</v>
      </c>
      <c r="C26">
        <v>0.84643441792379404</v>
      </c>
      <c r="D26">
        <v>0.49754537181543101</v>
      </c>
      <c r="E26">
        <v>13.948039079508201</v>
      </c>
      <c r="F26">
        <v>0</v>
      </c>
      <c r="G26">
        <v>0</v>
      </c>
      <c r="H26">
        <v>0</v>
      </c>
    </row>
    <row r="27" spans="1:8" x14ac:dyDescent="0.2">
      <c r="A27" t="s">
        <v>41</v>
      </c>
      <c r="B27">
        <v>0.170495367213156</v>
      </c>
      <c r="C27">
        <v>0.66523683623865204</v>
      </c>
      <c r="D27">
        <v>0.49474146902549598</v>
      </c>
      <c r="E27">
        <v>9.9934588553899104</v>
      </c>
      <c r="F27">
        <v>0</v>
      </c>
      <c r="G27">
        <v>0</v>
      </c>
      <c r="H27">
        <v>0</v>
      </c>
    </row>
    <row r="28" spans="1:8" x14ac:dyDescent="0.2">
      <c r="A28" t="s">
        <v>43</v>
      </c>
      <c r="B28">
        <v>0.298285460913155</v>
      </c>
      <c r="C28">
        <v>0.79036630851105205</v>
      </c>
      <c r="D28">
        <v>0.492080847597897</v>
      </c>
      <c r="E28">
        <v>12.1317945354073</v>
      </c>
      <c r="F28">
        <v>0</v>
      </c>
      <c r="G28">
        <v>0</v>
      </c>
      <c r="H28">
        <v>0</v>
      </c>
    </row>
    <row r="29" spans="1:8" x14ac:dyDescent="0.2">
      <c r="A29" t="s">
        <v>44</v>
      </c>
      <c r="B29">
        <v>0.27559119640152702</v>
      </c>
      <c r="C29">
        <v>0.76583050763378502</v>
      </c>
      <c r="D29">
        <v>0.490239311232258</v>
      </c>
      <c r="E29">
        <v>11.5367721803641</v>
      </c>
      <c r="F29">
        <v>0</v>
      </c>
      <c r="G29">
        <v>0</v>
      </c>
      <c r="H29">
        <v>0</v>
      </c>
    </row>
    <row r="30" spans="1:8" x14ac:dyDescent="0.2">
      <c r="A30" t="s">
        <v>52</v>
      </c>
      <c r="B30">
        <v>5.0085950559536997E-2</v>
      </c>
      <c r="C30">
        <v>0.52084051831617295</v>
      </c>
      <c r="D30">
        <v>0.47075456775663599</v>
      </c>
      <c r="E30">
        <v>8.3657513542596504</v>
      </c>
      <c r="F30">
        <v>0</v>
      </c>
      <c r="G30">
        <v>0</v>
      </c>
      <c r="H30">
        <v>0</v>
      </c>
    </row>
    <row r="31" spans="1:8" x14ac:dyDescent="0.2">
      <c r="A31" t="s">
        <v>54</v>
      </c>
      <c r="B31">
        <v>0.17145975102033001</v>
      </c>
      <c r="C31">
        <v>0.63756604403311401</v>
      </c>
      <c r="D31">
        <v>0.466106293012784</v>
      </c>
      <c r="E31">
        <v>9.2148702394803905</v>
      </c>
      <c r="F31">
        <v>0</v>
      </c>
      <c r="G31">
        <v>0</v>
      </c>
      <c r="H31">
        <v>0</v>
      </c>
    </row>
    <row r="32" spans="1:8" x14ac:dyDescent="0.2">
      <c r="A32" t="s">
        <v>56</v>
      </c>
      <c r="B32">
        <v>0.15365142542508101</v>
      </c>
      <c r="C32">
        <v>0.61072413699044004</v>
      </c>
      <c r="D32">
        <v>0.457072711565359</v>
      </c>
      <c r="E32">
        <v>8.8072725461939108</v>
      </c>
      <c r="F32">
        <v>0</v>
      </c>
      <c r="G32">
        <v>0</v>
      </c>
      <c r="H32">
        <v>0</v>
      </c>
    </row>
    <row r="33" spans="1:8" x14ac:dyDescent="0.2">
      <c r="A33" t="s">
        <v>57</v>
      </c>
      <c r="B33">
        <v>0.19992242012556</v>
      </c>
      <c r="C33">
        <v>0.65510202837479403</v>
      </c>
      <c r="D33">
        <v>0.45517960824923398</v>
      </c>
      <c r="E33">
        <v>9.2250407059399695</v>
      </c>
      <c r="F33">
        <v>0</v>
      </c>
      <c r="G33">
        <v>0</v>
      </c>
      <c r="H33">
        <v>0</v>
      </c>
    </row>
    <row r="34" spans="1:8" x14ac:dyDescent="0.2">
      <c r="A34" t="s">
        <v>60</v>
      </c>
      <c r="B34">
        <v>0.15762046513846401</v>
      </c>
      <c r="C34">
        <v>0.60340007881762603</v>
      </c>
      <c r="D34">
        <v>0.44577961367916202</v>
      </c>
      <c r="E34">
        <v>8.5587551330876295</v>
      </c>
      <c r="F34">
        <v>0</v>
      </c>
      <c r="G34">
        <v>0</v>
      </c>
      <c r="H34">
        <v>0</v>
      </c>
    </row>
    <row r="35" spans="1:8" x14ac:dyDescent="0.2">
      <c r="A35" t="s">
        <v>62</v>
      </c>
      <c r="B35">
        <v>0.231543033124746</v>
      </c>
      <c r="C35">
        <v>0.67394441023530105</v>
      </c>
      <c r="D35">
        <v>0.44240137711055499</v>
      </c>
      <c r="E35">
        <v>9.2342870374287909</v>
      </c>
      <c r="F35">
        <v>0</v>
      </c>
      <c r="G35">
        <v>0</v>
      </c>
      <c r="H35">
        <v>0</v>
      </c>
    </row>
    <row r="36" spans="1:8" x14ac:dyDescent="0.2">
      <c r="A36" t="s">
        <v>64</v>
      </c>
      <c r="B36">
        <v>0.32687247716704598</v>
      </c>
      <c r="C36">
        <v>0.76599138987348103</v>
      </c>
      <c r="D36">
        <v>0.43911891270643499</v>
      </c>
      <c r="E36">
        <v>10.647969521566001</v>
      </c>
      <c r="F36">
        <v>0</v>
      </c>
      <c r="G36">
        <v>0</v>
      </c>
      <c r="H36">
        <v>0</v>
      </c>
    </row>
    <row r="37" spans="1:8" x14ac:dyDescent="0.2">
      <c r="A37" t="s">
        <v>72</v>
      </c>
      <c r="B37">
        <v>0.258011258453749</v>
      </c>
      <c r="C37">
        <v>0.68180848622708401</v>
      </c>
      <c r="D37">
        <v>0.42379722777333501</v>
      </c>
      <c r="E37">
        <v>9.0184400470955897</v>
      </c>
      <c r="F37">
        <v>0</v>
      </c>
      <c r="G37">
        <v>0</v>
      </c>
      <c r="H37">
        <v>0</v>
      </c>
    </row>
    <row r="38" spans="1:8" x14ac:dyDescent="0.2">
      <c r="A38" t="s">
        <v>73</v>
      </c>
      <c r="B38">
        <v>0.33040688851744998</v>
      </c>
      <c r="C38">
        <v>0.75238437530524305</v>
      </c>
      <c r="D38">
        <v>0.42197748678779301</v>
      </c>
      <c r="E38">
        <v>10.075467668631299</v>
      </c>
      <c r="F38">
        <v>0</v>
      </c>
      <c r="G38">
        <v>0</v>
      </c>
      <c r="H38">
        <v>0</v>
      </c>
    </row>
    <row r="39" spans="1:8" x14ac:dyDescent="0.2">
      <c r="A39" t="s">
        <v>75</v>
      </c>
      <c r="B39">
        <v>0.27738250818579002</v>
      </c>
      <c r="C39">
        <v>0.69437681712937205</v>
      </c>
      <c r="D39">
        <v>0.41699430894358203</v>
      </c>
      <c r="E39">
        <v>9.0661160171677704</v>
      </c>
      <c r="F39">
        <v>0</v>
      </c>
      <c r="G39">
        <v>0</v>
      </c>
      <c r="H39">
        <v>0</v>
      </c>
    </row>
    <row r="40" spans="1:8" x14ac:dyDescent="0.2">
      <c r="A40" t="s">
        <v>77</v>
      </c>
      <c r="B40">
        <v>0.27297013227389799</v>
      </c>
      <c r="C40">
        <v>0.68151597570872302</v>
      </c>
      <c r="D40">
        <v>0.40854584343482497</v>
      </c>
      <c r="E40">
        <v>8.7544739112861194</v>
      </c>
      <c r="F40">
        <v>0</v>
      </c>
      <c r="G40">
        <v>0</v>
      </c>
      <c r="H40">
        <v>0</v>
      </c>
    </row>
    <row r="41" spans="1:8" x14ac:dyDescent="0.2">
      <c r="A41" t="s">
        <v>80</v>
      </c>
      <c r="B41">
        <v>0.362596521882037</v>
      </c>
      <c r="C41">
        <v>0.76568064304037198</v>
      </c>
      <c r="D41">
        <v>0.40308412115833497</v>
      </c>
      <c r="E41">
        <v>9.9927955240773194</v>
      </c>
      <c r="F41">
        <v>0</v>
      </c>
      <c r="G41">
        <v>0</v>
      </c>
      <c r="H41">
        <v>0</v>
      </c>
    </row>
    <row r="42" spans="1:8" x14ac:dyDescent="0.2">
      <c r="A42" t="s">
        <v>81</v>
      </c>
      <c r="B42">
        <v>0.39817253274171399</v>
      </c>
      <c r="C42">
        <v>0.79467689131267005</v>
      </c>
      <c r="D42">
        <v>0.39650435857095601</v>
      </c>
      <c r="E42">
        <v>10.509803340881</v>
      </c>
      <c r="F42">
        <v>0</v>
      </c>
      <c r="G42">
        <v>0</v>
      </c>
      <c r="H42">
        <v>0</v>
      </c>
    </row>
    <row r="43" spans="1:8" x14ac:dyDescent="0.2">
      <c r="A43" t="s">
        <v>84</v>
      </c>
      <c r="B43">
        <v>0.42024494526740103</v>
      </c>
      <c r="C43">
        <v>0.81512462134556696</v>
      </c>
      <c r="D43">
        <v>0.39487967607816599</v>
      </c>
      <c r="E43">
        <v>11.011112881643401</v>
      </c>
      <c r="F43">
        <v>0</v>
      </c>
      <c r="G43">
        <v>0</v>
      </c>
      <c r="H43">
        <v>0</v>
      </c>
    </row>
    <row r="44" spans="1:8" x14ac:dyDescent="0.2">
      <c r="A44" t="s">
        <v>86</v>
      </c>
      <c r="B44">
        <v>0.40967116287864602</v>
      </c>
      <c r="C44">
        <v>0.79852742515652697</v>
      </c>
      <c r="D44">
        <v>0.388856262277881</v>
      </c>
      <c r="E44">
        <v>10.458988074251099</v>
      </c>
      <c r="F44">
        <v>0</v>
      </c>
      <c r="G44">
        <v>0</v>
      </c>
      <c r="H44">
        <v>0</v>
      </c>
    </row>
    <row r="45" spans="1:8" x14ac:dyDescent="0.2">
      <c r="A45" t="s">
        <v>87</v>
      </c>
      <c r="B45">
        <v>0.376469171045406</v>
      </c>
      <c r="C45">
        <v>0.76415108776616403</v>
      </c>
      <c r="D45">
        <v>0.38768191672075802</v>
      </c>
      <c r="E45">
        <v>9.6794371474115994</v>
      </c>
      <c r="F45">
        <v>0</v>
      </c>
      <c r="G45">
        <v>0</v>
      </c>
      <c r="H45">
        <v>0</v>
      </c>
    </row>
    <row r="46" spans="1:8" x14ac:dyDescent="0.2">
      <c r="A46" t="s">
        <v>89</v>
      </c>
      <c r="B46">
        <v>0.43517364857726698</v>
      </c>
      <c r="C46">
        <v>0.81144645818108796</v>
      </c>
      <c r="D46">
        <v>0.37627280960382098</v>
      </c>
      <c r="E46">
        <v>10.548916559482601</v>
      </c>
      <c r="F46">
        <v>0</v>
      </c>
      <c r="G46">
        <v>0</v>
      </c>
      <c r="H46">
        <v>0</v>
      </c>
    </row>
    <row r="47" spans="1:8" x14ac:dyDescent="0.2">
      <c r="A47" t="s">
        <v>90</v>
      </c>
      <c r="B47">
        <v>0.38441197274051198</v>
      </c>
      <c r="C47">
        <v>0.75370828227091402</v>
      </c>
      <c r="D47">
        <v>0.36929630953040199</v>
      </c>
      <c r="E47">
        <v>9.14138192607696</v>
      </c>
      <c r="F47">
        <v>0</v>
      </c>
      <c r="G47">
        <v>0</v>
      </c>
      <c r="H47">
        <v>0</v>
      </c>
    </row>
    <row r="48" spans="1:8" x14ac:dyDescent="0.2">
      <c r="A48" t="s">
        <v>93</v>
      </c>
      <c r="B48">
        <v>0.50439897867299999</v>
      </c>
      <c r="C48">
        <v>0.83338603525034405</v>
      </c>
      <c r="D48">
        <v>0.32898705657734401</v>
      </c>
      <c r="E48">
        <v>10.2148873534973</v>
      </c>
      <c r="F48">
        <v>0</v>
      </c>
      <c r="G48">
        <v>0</v>
      </c>
      <c r="H48">
        <v>0</v>
      </c>
    </row>
    <row r="49" spans="1:8" x14ac:dyDescent="0.2">
      <c r="A49" t="s">
        <v>94</v>
      </c>
      <c r="B49">
        <v>0.52381962606288301</v>
      </c>
      <c r="C49">
        <v>0.83335200916077101</v>
      </c>
      <c r="D49">
        <v>0.309532383097888</v>
      </c>
      <c r="E49">
        <v>9.7943200755663593</v>
      </c>
      <c r="F49">
        <v>0</v>
      </c>
      <c r="G49">
        <v>0</v>
      </c>
      <c r="H49">
        <v>0</v>
      </c>
    </row>
    <row r="50" spans="1:8" x14ac:dyDescent="0.2">
      <c r="A50" t="s">
        <v>95</v>
      </c>
      <c r="B50">
        <v>0.54938296638025597</v>
      </c>
      <c r="C50">
        <v>0.837883719041424</v>
      </c>
      <c r="D50">
        <v>0.28850075266116798</v>
      </c>
      <c r="E50">
        <v>9.4629599198963508</v>
      </c>
      <c r="F50">
        <v>0</v>
      </c>
      <c r="G50">
        <v>0</v>
      </c>
      <c r="H50">
        <v>0</v>
      </c>
    </row>
    <row r="51" spans="1:8" x14ac:dyDescent="0.2">
      <c r="A51" t="s">
        <v>96</v>
      </c>
      <c r="B51">
        <v>0.51625168809230804</v>
      </c>
      <c r="C51">
        <v>0.80362264969837205</v>
      </c>
      <c r="D51">
        <v>0.28737096160606401</v>
      </c>
      <c r="E51">
        <v>8.5271881061447701</v>
      </c>
      <c r="F51">
        <v>0</v>
      </c>
      <c r="G51">
        <v>0</v>
      </c>
      <c r="H51">
        <v>0</v>
      </c>
    </row>
    <row r="52" spans="1:8" x14ac:dyDescent="0.2">
      <c r="A52" t="s">
        <v>97</v>
      </c>
      <c r="B52">
        <v>0.53294874469947995</v>
      </c>
      <c r="C52">
        <v>0.81558287358439396</v>
      </c>
      <c r="D52">
        <v>0.28263412888491402</v>
      </c>
      <c r="E52">
        <v>8.7125477587050906</v>
      </c>
      <c r="F52">
        <v>0</v>
      </c>
      <c r="G52">
        <v>0</v>
      </c>
      <c r="H52">
        <v>0</v>
      </c>
    </row>
    <row r="53" spans="1:8" x14ac:dyDescent="0.2">
      <c r="A53" t="s">
        <v>98</v>
      </c>
      <c r="B53">
        <v>0.60867373688790505</v>
      </c>
      <c r="C53">
        <v>0.853062222670529</v>
      </c>
      <c r="D53">
        <v>0.24438848578262401</v>
      </c>
      <c r="E53">
        <v>8.8910867456860103</v>
      </c>
      <c r="F53">
        <v>0</v>
      </c>
      <c r="G53">
        <v>0</v>
      </c>
      <c r="H53">
        <v>0</v>
      </c>
    </row>
    <row r="54" spans="1:8" x14ac:dyDescent="0.2">
      <c r="A54" t="s">
        <v>99</v>
      </c>
      <c r="B54">
        <v>0.83118336723864295</v>
      </c>
      <c r="C54">
        <v>0.55992608330575999</v>
      </c>
      <c r="D54">
        <v>-0.27125728393288301</v>
      </c>
      <c r="E54">
        <v>8.8711915943344799</v>
      </c>
      <c r="F54">
        <v>0</v>
      </c>
      <c r="G54">
        <v>0</v>
      </c>
      <c r="H54">
        <v>0</v>
      </c>
    </row>
    <row r="55" spans="1:8" x14ac:dyDescent="0.2">
      <c r="A55" t="s">
        <v>100</v>
      </c>
      <c r="B55">
        <v>0.63487267245889301</v>
      </c>
      <c r="C55">
        <v>0.20395520375741899</v>
      </c>
      <c r="D55">
        <v>-0.43091746870147402</v>
      </c>
      <c r="E55">
        <v>8.6087215095936909</v>
      </c>
      <c r="F55">
        <v>0</v>
      </c>
      <c r="G55">
        <v>0</v>
      </c>
      <c r="H55">
        <v>0</v>
      </c>
    </row>
    <row r="56" spans="1:8" x14ac:dyDescent="0.2">
      <c r="A56" t="s">
        <v>103</v>
      </c>
      <c r="B56">
        <v>0.42305984118088602</v>
      </c>
      <c r="C56">
        <v>0.74904153655862105</v>
      </c>
      <c r="D56">
        <v>0.32598169537773503</v>
      </c>
      <c r="E56">
        <v>8.2386903852815205</v>
      </c>
      <c r="F56" s="1">
        <v>2.2204460492503101E-16</v>
      </c>
      <c r="G56" s="1">
        <v>7.3940853440035299E-14</v>
      </c>
      <c r="H56" s="1">
        <v>7.6227683958799305E-16</v>
      </c>
    </row>
    <row r="57" spans="1:8" x14ac:dyDescent="0.2">
      <c r="A57" t="s">
        <v>104</v>
      </c>
      <c r="B57">
        <v>0.55219566870396697</v>
      </c>
      <c r="C57">
        <v>0.81487920967327498</v>
      </c>
      <c r="D57">
        <v>0.26268354096930802</v>
      </c>
      <c r="E57">
        <v>8.2465156532026906</v>
      </c>
      <c r="F57" s="1">
        <v>2.2204460492503101E-16</v>
      </c>
      <c r="G57" s="1">
        <v>7.3940853440035299E-14</v>
      </c>
      <c r="H57" s="1">
        <v>7.6227683958799305E-16</v>
      </c>
    </row>
    <row r="58" spans="1:8" x14ac:dyDescent="0.2">
      <c r="A58" t="s">
        <v>106</v>
      </c>
      <c r="B58">
        <v>0.28334807115988903</v>
      </c>
      <c r="C58">
        <v>0.66071162366320901</v>
      </c>
      <c r="D58">
        <v>0.37736355250331999</v>
      </c>
      <c r="E58">
        <v>7.9753912727780403</v>
      </c>
      <c r="F58" s="1">
        <v>1.5543122344752199E-15</v>
      </c>
      <c r="G58" s="1">
        <v>5.1758597408024798E-13</v>
      </c>
      <c r="H58" s="1">
        <v>5.1758597408024803E-15</v>
      </c>
    </row>
    <row r="59" spans="1:8" x14ac:dyDescent="0.2">
      <c r="A59" t="s">
        <v>110</v>
      </c>
      <c r="B59">
        <v>0.380739659588686</v>
      </c>
      <c r="C59">
        <v>0.71295180749128695</v>
      </c>
      <c r="D59">
        <v>0.33221214790260101</v>
      </c>
      <c r="E59">
        <v>7.8085145828000604</v>
      </c>
      <c r="F59" s="1">
        <v>5.7731597280508101E-15</v>
      </c>
      <c r="G59" s="1">
        <v>1.9224621894409199E-12</v>
      </c>
      <c r="H59" s="1">
        <v>1.8664681450882701E-14</v>
      </c>
    </row>
    <row r="60" spans="1:8" x14ac:dyDescent="0.2">
      <c r="A60" t="s">
        <v>111</v>
      </c>
      <c r="B60">
        <v>0.20346023579129699</v>
      </c>
      <c r="C60">
        <v>0.60176848233013103</v>
      </c>
      <c r="D60">
        <v>0.39830824653883401</v>
      </c>
      <c r="E60">
        <v>7.7662904354019098</v>
      </c>
      <c r="F60" s="1">
        <v>7.9936057773011302E-15</v>
      </c>
      <c r="G60" s="1">
        <v>2.6618707238412802E-12</v>
      </c>
      <c r="H60" s="1">
        <v>2.55949108061661E-14</v>
      </c>
    </row>
    <row r="61" spans="1:8" x14ac:dyDescent="0.2">
      <c r="A61" t="s">
        <v>113</v>
      </c>
      <c r="B61">
        <v>0.46713480627530601</v>
      </c>
      <c r="C61">
        <v>0.759212007104766</v>
      </c>
      <c r="D61">
        <v>0.29207720082945998</v>
      </c>
      <c r="E61">
        <v>7.74055478683802</v>
      </c>
      <c r="F61" s="1">
        <v>9.9920072216264104E-15</v>
      </c>
      <c r="G61" s="1">
        <v>3.3273384048015901E-12</v>
      </c>
      <c r="H61" s="1">
        <v>3.13899849509584E-14</v>
      </c>
    </row>
    <row r="62" spans="1:8" x14ac:dyDescent="0.2">
      <c r="A62" t="s">
        <v>114</v>
      </c>
      <c r="B62">
        <v>0.57750232865564699</v>
      </c>
      <c r="C62">
        <v>0.81611346533093998</v>
      </c>
      <c r="D62">
        <v>0.23861113667529299</v>
      </c>
      <c r="E62">
        <v>7.7152906547233799</v>
      </c>
      <c r="F62" s="1">
        <v>1.19904086659517E-14</v>
      </c>
      <c r="G62" s="1">
        <v>3.9928060857619203E-12</v>
      </c>
      <c r="H62" s="1">
        <v>3.7315944726746897E-14</v>
      </c>
    </row>
    <row r="63" spans="1:8" x14ac:dyDescent="0.2">
      <c r="A63" t="s">
        <v>115</v>
      </c>
      <c r="B63">
        <v>0.49293156722096498</v>
      </c>
      <c r="C63">
        <v>0.77031229429761605</v>
      </c>
      <c r="D63">
        <v>0.27738072707665101</v>
      </c>
      <c r="E63">
        <v>7.6329495500850699</v>
      </c>
      <c r="F63" s="1">
        <v>2.2870594307278199E-14</v>
      </c>
      <c r="G63" s="1">
        <v>7.6159079043236408E-12</v>
      </c>
      <c r="H63" s="1">
        <v>7.0517665780774396E-14</v>
      </c>
    </row>
    <row r="64" spans="1:8" x14ac:dyDescent="0.2">
      <c r="A64" t="s">
        <v>116</v>
      </c>
      <c r="B64">
        <v>-1.9574514275045599E-2</v>
      </c>
      <c r="C64">
        <v>0.42722128939092802</v>
      </c>
      <c r="D64">
        <v>0.44679580366597399</v>
      </c>
      <c r="E64">
        <v>7.55204337124602</v>
      </c>
      <c r="F64" s="1">
        <v>4.2854608750530998E-14</v>
      </c>
      <c r="G64" s="1">
        <v>1.42705847139268E-11</v>
      </c>
      <c r="H64" s="1">
        <v>1.2973258830842599E-13</v>
      </c>
    </row>
    <row r="65" spans="1:8" x14ac:dyDescent="0.2">
      <c r="A65" t="s">
        <v>119</v>
      </c>
      <c r="B65">
        <v>0.39474889536662</v>
      </c>
      <c r="C65">
        <v>0.71241535781587095</v>
      </c>
      <c r="D65">
        <v>0.31766646244925101</v>
      </c>
      <c r="E65">
        <v>7.5296555021138296</v>
      </c>
      <c r="F65" s="1">
        <v>5.0848214527832201E-14</v>
      </c>
      <c r="G65" s="1">
        <v>1.69324554377681E-11</v>
      </c>
      <c r="H65" s="1">
        <v>1.5118263783721499E-13</v>
      </c>
    </row>
    <row r="66" spans="1:8" x14ac:dyDescent="0.2">
      <c r="A66" t="s">
        <v>121</v>
      </c>
      <c r="B66">
        <v>-2.09147980194282E-2</v>
      </c>
      <c r="C66">
        <v>0.42134076016487199</v>
      </c>
      <c r="D66">
        <v>0.44225555818430001</v>
      </c>
      <c r="E66">
        <v>7.4595488635088403</v>
      </c>
      <c r="F66" s="1">
        <v>8.6819440525687204E-14</v>
      </c>
      <c r="G66" s="1">
        <v>2.89108736950538E-11</v>
      </c>
      <c r="H66" s="1">
        <v>2.5360415521977101E-13</v>
      </c>
    </row>
    <row r="67" spans="1:8" x14ac:dyDescent="0.2">
      <c r="A67" t="s">
        <v>128</v>
      </c>
      <c r="B67">
        <v>9.1908181149401094E-2</v>
      </c>
      <c r="C67">
        <v>0.50146354826565998</v>
      </c>
      <c r="D67">
        <v>0.40955536711625901</v>
      </c>
      <c r="E67">
        <v>7.2827085699253002</v>
      </c>
      <c r="F67" s="1">
        <v>3.27293747659496E-13</v>
      </c>
      <c r="G67" s="1">
        <v>1.08988817970612E-10</v>
      </c>
      <c r="H67" s="1">
        <v>9.0073403281497699E-13</v>
      </c>
    </row>
    <row r="68" spans="1:8" x14ac:dyDescent="0.2">
      <c r="A68" t="s">
        <v>129</v>
      </c>
      <c r="B68">
        <v>1.4432368921952401E-2</v>
      </c>
      <c r="C68">
        <v>0.44096055063322898</v>
      </c>
      <c r="D68">
        <v>0.42652818171127699</v>
      </c>
      <c r="E68">
        <v>7.2810913711913701</v>
      </c>
      <c r="F68" s="1">
        <v>3.3106850594322198E-13</v>
      </c>
      <c r="G68" s="1">
        <v>1.10245812479093E-10</v>
      </c>
      <c r="H68" s="1">
        <v>9.03654200648303E-13</v>
      </c>
    </row>
    <row r="69" spans="1:8" x14ac:dyDescent="0.2">
      <c r="A69" t="s">
        <v>130</v>
      </c>
      <c r="B69">
        <v>0.44959996388993301</v>
      </c>
      <c r="C69">
        <v>0.73543716778901902</v>
      </c>
      <c r="D69">
        <v>0.28583720389908601</v>
      </c>
      <c r="E69">
        <v>7.2379420656967701</v>
      </c>
      <c r="F69" s="1">
        <v>4.5563552930616404E-13</v>
      </c>
      <c r="G69" s="1">
        <v>1.51726631258953E-10</v>
      </c>
      <c r="H69" s="1">
        <v>1.23354984763376E-12</v>
      </c>
    </row>
    <row r="70" spans="1:8" x14ac:dyDescent="0.2">
      <c r="A70" t="s">
        <v>131</v>
      </c>
      <c r="B70">
        <v>0.26449005601768699</v>
      </c>
      <c r="C70">
        <v>0.62031760936985303</v>
      </c>
      <c r="D70">
        <v>0.35582755335216598</v>
      </c>
      <c r="E70">
        <v>7.2113229007441699</v>
      </c>
      <c r="F70" s="1">
        <v>5.5400128928795301E-13</v>
      </c>
      <c r="G70" s="1">
        <v>1.84482429332888E-10</v>
      </c>
      <c r="H70" s="1">
        <v>1.4877615268781299E-12</v>
      </c>
    </row>
    <row r="71" spans="1:8" x14ac:dyDescent="0.2">
      <c r="A71" t="s">
        <v>136</v>
      </c>
      <c r="B71">
        <v>0.14225847927807</v>
      </c>
      <c r="C71">
        <v>0.53092744966010896</v>
      </c>
      <c r="D71">
        <v>0.38866897038203901</v>
      </c>
      <c r="E71">
        <v>7.1100310104642297</v>
      </c>
      <c r="F71" s="1">
        <v>1.16018306073329E-12</v>
      </c>
      <c r="G71" s="1">
        <v>3.8634095922418598E-10</v>
      </c>
      <c r="H71" s="1">
        <v>2.9948911567766301E-12</v>
      </c>
    </row>
    <row r="72" spans="1:8" x14ac:dyDescent="0.2">
      <c r="A72" t="s">
        <v>148</v>
      </c>
      <c r="B72">
        <v>0.52968156959618495</v>
      </c>
      <c r="C72">
        <v>0.76166135374596</v>
      </c>
      <c r="D72">
        <v>0.23197978414977499</v>
      </c>
      <c r="E72">
        <v>6.5112186022639396</v>
      </c>
      <c r="F72" s="1">
        <v>7.4543482497801999E-11</v>
      </c>
      <c r="G72" s="1">
        <v>2.4822979671768099E-8</v>
      </c>
      <c r="H72" s="1">
        <v>1.76049501218213E-10</v>
      </c>
    </row>
    <row r="73" spans="1:8" x14ac:dyDescent="0.2">
      <c r="A73" t="s">
        <v>150</v>
      </c>
      <c r="B73">
        <v>0.68057448337190496</v>
      </c>
      <c r="C73">
        <v>0.40105927527002599</v>
      </c>
      <c r="D73">
        <v>-0.27951520810187902</v>
      </c>
      <c r="E73">
        <v>6.4289710436966496</v>
      </c>
      <c r="F73" s="1">
        <v>1.28470567517525E-10</v>
      </c>
      <c r="G73" s="1">
        <v>4.2780698983335802E-8</v>
      </c>
      <c r="H73" s="1">
        <v>2.9802117718080599E-10</v>
      </c>
    </row>
    <row r="74" spans="1:8" x14ac:dyDescent="0.2">
      <c r="A74" t="s">
        <v>151</v>
      </c>
      <c r="B74">
        <v>0.22506104263101701</v>
      </c>
      <c r="C74">
        <v>0.56095364830737005</v>
      </c>
      <c r="D74">
        <v>0.33589260567635298</v>
      </c>
      <c r="E74">
        <v>6.4284944732610896</v>
      </c>
      <c r="F74" s="1">
        <v>1.2887402256467301E-10</v>
      </c>
      <c r="G74" s="1">
        <v>4.2915049514036102E-8</v>
      </c>
      <c r="H74" s="1">
        <v>2.9802117718080599E-10</v>
      </c>
    </row>
    <row r="75" spans="1:8" x14ac:dyDescent="0.2">
      <c r="A75" t="s">
        <v>154</v>
      </c>
      <c r="B75">
        <v>-0.117818589360581</v>
      </c>
      <c r="C75">
        <v>0.27712744579273701</v>
      </c>
      <c r="D75">
        <v>0.394946035153318</v>
      </c>
      <c r="E75">
        <v>6.3919044379435901</v>
      </c>
      <c r="F75" s="1">
        <v>1.6383228107486001E-10</v>
      </c>
      <c r="G75" s="1">
        <v>5.4556149597928399E-8</v>
      </c>
      <c r="H75" s="1">
        <v>3.71130269373662E-10</v>
      </c>
    </row>
    <row r="76" spans="1:8" x14ac:dyDescent="0.2">
      <c r="A76" t="s">
        <v>157</v>
      </c>
      <c r="B76">
        <v>-0.10919158414426</v>
      </c>
      <c r="C76">
        <v>0.28335917800371901</v>
      </c>
      <c r="D76">
        <v>0.39255076214797902</v>
      </c>
      <c r="E76">
        <v>6.3605463970485996</v>
      </c>
      <c r="F76" s="1">
        <v>2.01037408942284E-10</v>
      </c>
      <c r="G76" s="1">
        <v>6.6945457177780594E-8</v>
      </c>
      <c r="H76" s="1">
        <v>4.4630304785187098E-10</v>
      </c>
    </row>
    <row r="77" spans="1:8" x14ac:dyDescent="0.2">
      <c r="A77" t="s">
        <v>158</v>
      </c>
      <c r="B77">
        <v>0.44233791793938798</v>
      </c>
      <c r="C77">
        <v>0.70189855352962305</v>
      </c>
      <c r="D77">
        <v>0.25956063559023501</v>
      </c>
      <c r="E77">
        <v>6.2802745242178899</v>
      </c>
      <c r="F77" s="1">
        <v>3.3797564746862499E-10</v>
      </c>
      <c r="G77" s="1">
        <v>1.12545890607052E-7</v>
      </c>
      <c r="H77" s="1">
        <v>7.45337023887762E-10</v>
      </c>
    </row>
    <row r="78" spans="1:8" x14ac:dyDescent="0.2">
      <c r="A78" t="s">
        <v>159</v>
      </c>
      <c r="B78">
        <v>0.37402447583449699</v>
      </c>
      <c r="C78">
        <v>-8.6527808743173105E-4</v>
      </c>
      <c r="D78">
        <v>-0.37488975392192903</v>
      </c>
      <c r="E78">
        <v>6.2495009589968102</v>
      </c>
      <c r="F78" s="1">
        <v>4.1176617671112602E-10</v>
      </c>
      <c r="G78" s="1">
        <v>1.37118136844805E-7</v>
      </c>
      <c r="H78" s="1">
        <v>9.02093005557927E-10</v>
      </c>
    </row>
    <row r="79" spans="1:8" x14ac:dyDescent="0.2">
      <c r="A79" t="s">
        <v>160</v>
      </c>
      <c r="B79">
        <v>0.52635754897277898</v>
      </c>
      <c r="C79">
        <v>0.75169882665895305</v>
      </c>
      <c r="D79">
        <v>0.22534127768617401</v>
      </c>
      <c r="E79">
        <v>6.21455082100145</v>
      </c>
      <c r="F79" s="1">
        <v>5.1471671369540703E-10</v>
      </c>
      <c r="G79" s="1">
        <v>1.71400665660571E-7</v>
      </c>
      <c r="H79" s="1">
        <v>1.12026578863118E-9</v>
      </c>
    </row>
    <row r="80" spans="1:8" x14ac:dyDescent="0.2">
      <c r="A80" t="s">
        <v>162</v>
      </c>
      <c r="B80">
        <v>0.225287612750634</v>
      </c>
      <c r="C80">
        <v>0.54842354172653995</v>
      </c>
      <c r="D80">
        <v>0.32313592897590598</v>
      </c>
      <c r="E80">
        <v>6.1375877640803402</v>
      </c>
      <c r="F80" s="1">
        <v>8.3783935345138595E-10</v>
      </c>
      <c r="G80" s="1">
        <v>2.7900050469931201E-7</v>
      </c>
      <c r="H80" s="1">
        <v>1.80000325612459E-9</v>
      </c>
    </row>
    <row r="81" spans="1:8" x14ac:dyDescent="0.2">
      <c r="A81" t="s">
        <v>164</v>
      </c>
      <c r="B81">
        <v>0.53651635329486702</v>
      </c>
      <c r="C81">
        <v>0.752916658171636</v>
      </c>
      <c r="D81">
        <v>0.21640030487676901</v>
      </c>
      <c r="E81">
        <v>6.0344749020381201</v>
      </c>
      <c r="F81" s="1">
        <v>1.59480406658474E-9</v>
      </c>
      <c r="G81" s="1">
        <v>5.3106975417271802E-7</v>
      </c>
      <c r="H81" s="1">
        <v>3.3826098991892899E-9</v>
      </c>
    </row>
    <row r="82" spans="1:8" x14ac:dyDescent="0.2">
      <c r="A82" t="s">
        <v>166</v>
      </c>
      <c r="B82">
        <v>0.21447999389574099</v>
      </c>
      <c r="C82">
        <v>0.53278989715340397</v>
      </c>
      <c r="D82">
        <v>0.31830990325766301</v>
      </c>
      <c r="E82">
        <v>5.9673071500498498</v>
      </c>
      <c r="F82" s="1">
        <v>2.4120110353465002E-9</v>
      </c>
      <c r="G82" s="1">
        <v>8.0319967477038502E-7</v>
      </c>
      <c r="H82" s="1">
        <v>5.0515702815747502E-9</v>
      </c>
    </row>
    <row r="83" spans="1:8" x14ac:dyDescent="0.2">
      <c r="A83" t="s">
        <v>177</v>
      </c>
      <c r="B83">
        <v>0.174702894664342</v>
      </c>
      <c r="C83">
        <v>0.48168079012005</v>
      </c>
      <c r="D83">
        <v>0.30697789545570803</v>
      </c>
      <c r="E83">
        <v>5.5308565594074199</v>
      </c>
      <c r="F83" s="1">
        <v>3.1867083638559299E-8</v>
      </c>
      <c r="G83" s="1">
        <v>1.0611738851640199E-5</v>
      </c>
      <c r="H83" s="1">
        <v>6.2421993244942595E-8</v>
      </c>
    </row>
    <row r="84" spans="1:8" x14ac:dyDescent="0.2">
      <c r="A84" t="s">
        <v>178</v>
      </c>
      <c r="B84">
        <v>0.32560080494911497</v>
      </c>
      <c r="C84">
        <v>0.59500826343984503</v>
      </c>
      <c r="D84">
        <v>0.26940745849073</v>
      </c>
      <c r="E84">
        <v>5.5122541130631104</v>
      </c>
      <c r="F84" s="1">
        <v>3.5426692690521102E-8</v>
      </c>
      <c r="G84" s="1">
        <v>1.17970886659435E-5</v>
      </c>
      <c r="H84" s="1">
        <v>6.8988822607856902E-8</v>
      </c>
    </row>
    <row r="85" spans="1:8" x14ac:dyDescent="0.2">
      <c r="A85" t="s">
        <v>181</v>
      </c>
      <c r="B85">
        <v>0.19362368565900501</v>
      </c>
      <c r="C85">
        <v>0.49175180775966698</v>
      </c>
      <c r="D85">
        <v>0.29812812210066197</v>
      </c>
      <c r="E85">
        <v>5.4295213776601399</v>
      </c>
      <c r="F85" s="1">
        <v>5.6505384593563703E-8</v>
      </c>
      <c r="G85" s="1">
        <v>1.8816293069656699E-5</v>
      </c>
      <c r="H85" s="1">
        <v>1.08139615342855E-7</v>
      </c>
    </row>
    <row r="86" spans="1:8" x14ac:dyDescent="0.2">
      <c r="A86" t="s">
        <v>182</v>
      </c>
      <c r="B86">
        <v>0.69770255915561497</v>
      </c>
      <c r="C86">
        <v>0.47858193993734299</v>
      </c>
      <c r="D86">
        <v>-0.219120619218272</v>
      </c>
      <c r="E86">
        <v>5.4199649164066903</v>
      </c>
      <c r="F86" s="1">
        <v>5.9610732572323894E-8</v>
      </c>
      <c r="G86" s="1">
        <v>1.9850373946583901E-5</v>
      </c>
      <c r="H86" s="1">
        <v>1.13430708266193E-7</v>
      </c>
    </row>
    <row r="87" spans="1:8" x14ac:dyDescent="0.2">
      <c r="A87" t="s">
        <v>185</v>
      </c>
      <c r="B87">
        <v>0.52788280957655798</v>
      </c>
      <c r="C87">
        <v>0.72490461176881105</v>
      </c>
      <c r="D87">
        <v>0.19702180219225299</v>
      </c>
      <c r="E87">
        <v>5.2459837575304604</v>
      </c>
      <c r="F87" s="1">
        <v>1.5545059772747999E-7</v>
      </c>
      <c r="G87" s="1">
        <v>5.1765049043250801E-5</v>
      </c>
      <c r="H87" s="1">
        <v>2.9081488226545401E-7</v>
      </c>
    </row>
    <row r="88" spans="1:8" x14ac:dyDescent="0.2">
      <c r="A88" t="s">
        <v>190</v>
      </c>
      <c r="B88">
        <v>0.365622897160921</v>
      </c>
      <c r="C88">
        <v>0.60975769981997396</v>
      </c>
      <c r="D88">
        <v>0.24413480265905299</v>
      </c>
      <c r="E88">
        <v>5.1583442054995396</v>
      </c>
      <c r="F88" s="1">
        <v>2.49143290442788E-7</v>
      </c>
      <c r="G88" s="1">
        <v>8.2964715717448402E-5</v>
      </c>
      <c r="H88" s="1">
        <v>4.5335910228113903E-7</v>
      </c>
    </row>
    <row r="89" spans="1:8" x14ac:dyDescent="0.2">
      <c r="A89" t="s">
        <v>193</v>
      </c>
      <c r="B89">
        <v>0.53915547263098795</v>
      </c>
      <c r="C89">
        <v>0.72686800427889997</v>
      </c>
      <c r="D89">
        <v>0.18771253164791199</v>
      </c>
      <c r="E89">
        <v>5.0618340910407396</v>
      </c>
      <c r="F89" s="1">
        <v>4.1524230653955401E-7</v>
      </c>
      <c r="G89">
        <v>1.38275688077671E-4</v>
      </c>
      <c r="H89" s="1">
        <v>7.43417677836943E-7</v>
      </c>
    </row>
    <row r="90" spans="1:8" x14ac:dyDescent="0.2">
      <c r="A90" t="s">
        <v>195</v>
      </c>
      <c r="B90">
        <v>6.7786690518828893E-2</v>
      </c>
      <c r="C90">
        <v>0.366876704820847</v>
      </c>
      <c r="D90">
        <v>0.29909001430201798</v>
      </c>
      <c r="E90">
        <v>5.0273773487227098</v>
      </c>
      <c r="F90" s="1">
        <v>4.9723331008166795E-7</v>
      </c>
      <c r="G90">
        <v>1.65578692257195E-4</v>
      </c>
      <c r="H90" s="1">
        <v>8.80737724772316E-7</v>
      </c>
    </row>
    <row r="91" spans="1:8" x14ac:dyDescent="0.2">
      <c r="A91" t="s">
        <v>196</v>
      </c>
      <c r="B91">
        <v>0.40662962987166801</v>
      </c>
      <c r="C91">
        <v>0.63419177828156503</v>
      </c>
      <c r="D91">
        <v>0.227562148409897</v>
      </c>
      <c r="E91">
        <v>5.02598584856299</v>
      </c>
      <c r="F91" s="1">
        <v>5.0085282343737003E-7</v>
      </c>
      <c r="G91">
        <v>1.6678399020464399E-4</v>
      </c>
      <c r="H91" s="1">
        <v>8.8245497462774698E-7</v>
      </c>
    </row>
    <row r="92" spans="1:8" x14ac:dyDescent="0.2">
      <c r="A92" t="s">
        <v>197</v>
      </c>
      <c r="B92">
        <v>0.37363918456231898</v>
      </c>
      <c r="C92">
        <v>0.60964995564996105</v>
      </c>
      <c r="D92">
        <v>0.23601077108764201</v>
      </c>
      <c r="E92">
        <v>5.0083337116968698</v>
      </c>
      <c r="F92" s="1">
        <v>5.4903281032636599E-7</v>
      </c>
      <c r="G92">
        <v>1.8282792583867999E-4</v>
      </c>
      <c r="H92" s="1">
        <v>9.6225224125621006E-7</v>
      </c>
    </row>
    <row r="93" spans="1:8" x14ac:dyDescent="0.2">
      <c r="A93" t="s">
        <v>203</v>
      </c>
      <c r="B93">
        <v>0.19761746468320099</v>
      </c>
      <c r="C93">
        <v>0.45973331636089498</v>
      </c>
      <c r="D93">
        <v>0.26211585167769402</v>
      </c>
      <c r="E93">
        <v>4.7069809454292999</v>
      </c>
      <c r="F93" s="1">
        <v>2.5141239772263901E-6</v>
      </c>
      <c r="G93">
        <v>8.3720328441638802E-4</v>
      </c>
      <c r="H93" s="1">
        <v>4.2714453286550398E-6</v>
      </c>
    </row>
    <row r="94" spans="1:8" x14ac:dyDescent="0.2">
      <c r="A94" t="s">
        <v>206</v>
      </c>
      <c r="B94">
        <v>0.74792378181327401</v>
      </c>
      <c r="C94">
        <v>0.85068883512774296</v>
      </c>
      <c r="D94">
        <v>0.102765053314469</v>
      </c>
      <c r="E94">
        <v>4.6069312843438102</v>
      </c>
      <c r="F94" s="1">
        <v>4.0865497081821198E-6</v>
      </c>
      <c r="G94">
        <v>1.3608210528246499E-3</v>
      </c>
      <c r="H94" s="1">
        <v>6.83829674786254E-6</v>
      </c>
    </row>
    <row r="95" spans="1:8" x14ac:dyDescent="0.2">
      <c r="A95" t="s">
        <v>207</v>
      </c>
      <c r="B95">
        <v>0.330902113914187</v>
      </c>
      <c r="C95">
        <v>0.56074565686541999</v>
      </c>
      <c r="D95">
        <v>0.22984354295123299</v>
      </c>
      <c r="E95">
        <v>4.60161865168741</v>
      </c>
      <c r="F95" s="1">
        <v>4.1922023210627699E-6</v>
      </c>
      <c r="G95">
        <v>1.3960033729139001E-3</v>
      </c>
      <c r="H95" s="1">
        <v>6.9800168645695097E-6</v>
      </c>
    </row>
    <row r="96" spans="1:8" x14ac:dyDescent="0.2">
      <c r="A96" t="s">
        <v>208</v>
      </c>
      <c r="B96">
        <v>0.59006375786404897</v>
      </c>
      <c r="C96">
        <v>0.745912501879054</v>
      </c>
      <c r="D96">
        <v>0.15584874401500501</v>
      </c>
      <c r="E96">
        <v>4.5355299283815196</v>
      </c>
      <c r="F96" s="1">
        <v>5.7459029134676598E-6</v>
      </c>
      <c r="G96">
        <v>1.9133856701847301E-3</v>
      </c>
      <c r="H96" s="1">
        <v>9.5193316924613507E-6</v>
      </c>
    </row>
    <row r="97" spans="1:8" x14ac:dyDescent="0.2">
      <c r="A97" t="s">
        <v>210</v>
      </c>
      <c r="B97">
        <v>-1.8904180953089801E-2</v>
      </c>
      <c r="C97">
        <v>0.255458646871081</v>
      </c>
      <c r="D97">
        <v>0.27436282782417099</v>
      </c>
      <c r="E97">
        <v>4.4441138505393996</v>
      </c>
      <c r="F97" s="1">
        <v>8.8254863463976801E-6</v>
      </c>
      <c r="G97">
        <v>2.9388869533504302E-3</v>
      </c>
      <c r="H97" s="1">
        <v>1.44772756322681E-5</v>
      </c>
    </row>
    <row r="98" spans="1:8" x14ac:dyDescent="0.2">
      <c r="A98" t="s">
        <v>217</v>
      </c>
      <c r="B98">
        <v>0.2303572447286</v>
      </c>
      <c r="C98">
        <v>0.46729542759746201</v>
      </c>
      <c r="D98">
        <v>0.23693818286886201</v>
      </c>
      <c r="E98">
        <v>4.3154229692005002</v>
      </c>
      <c r="F98" s="1">
        <v>1.5929759458188601E-5</v>
      </c>
      <c r="G98">
        <v>5.3046098995768003E-3</v>
      </c>
      <c r="H98" s="1">
        <v>2.5260047140841902E-5</v>
      </c>
    </row>
    <row r="99" spans="1:8" x14ac:dyDescent="0.2">
      <c r="A99" t="s">
        <v>219</v>
      </c>
      <c r="B99">
        <v>0.51757359414339699</v>
      </c>
      <c r="C99">
        <v>0.68680507500399601</v>
      </c>
      <c r="D99">
        <v>0.169231480860599</v>
      </c>
      <c r="E99">
        <v>4.2650600106897496</v>
      </c>
      <c r="F99" s="1">
        <v>1.9984847934084699E-5</v>
      </c>
      <c r="G99">
        <v>6.6549543620502104E-3</v>
      </c>
      <c r="H99" s="1">
        <v>3.13912941606142E-5</v>
      </c>
    </row>
    <row r="100" spans="1:8" x14ac:dyDescent="0.2">
      <c r="A100" t="s">
        <v>221</v>
      </c>
      <c r="B100">
        <v>-0.21821448034510399</v>
      </c>
      <c r="C100">
        <v>4.1644779983711903E-2</v>
      </c>
      <c r="D100">
        <v>0.25985926032881601</v>
      </c>
      <c r="E100">
        <v>4.1791817174958599</v>
      </c>
      <c r="F100" s="1">
        <v>2.9255985398046699E-5</v>
      </c>
      <c r="G100">
        <v>9.7422431375495493E-3</v>
      </c>
      <c r="H100" s="1">
        <v>4.55245006427549E-5</v>
      </c>
    </row>
    <row r="101" spans="1:8" x14ac:dyDescent="0.2">
      <c r="A101" t="s">
        <v>223</v>
      </c>
      <c r="B101">
        <v>-7.0018190404228201E-2</v>
      </c>
      <c r="C101">
        <v>0.18796718629165601</v>
      </c>
      <c r="D101">
        <v>0.25798537669588401</v>
      </c>
      <c r="E101">
        <v>4.1302051264628501</v>
      </c>
      <c r="F101" s="1">
        <v>3.6243970103377903E-5</v>
      </c>
      <c r="G101">
        <v>1.20692420444248E-2</v>
      </c>
      <c r="H101" s="1">
        <v>5.5876120576040897E-5</v>
      </c>
    </row>
    <row r="102" spans="1:8" x14ac:dyDescent="0.2">
      <c r="A102" t="s">
        <v>225</v>
      </c>
      <c r="B102">
        <v>-6.3365249264464001E-3</v>
      </c>
      <c r="C102">
        <v>0.24766222916671299</v>
      </c>
      <c r="D102">
        <v>0.25399875409315897</v>
      </c>
      <c r="E102">
        <v>4.1126814442478299</v>
      </c>
      <c r="F102" s="1">
        <v>3.9108987199165702E-5</v>
      </c>
      <c r="G102">
        <v>1.30232927373222E-2</v>
      </c>
      <c r="H102" s="1">
        <v>5.9739874941844898E-5</v>
      </c>
    </row>
    <row r="103" spans="1:8" x14ac:dyDescent="0.2">
      <c r="A103" t="s">
        <v>226</v>
      </c>
      <c r="B103">
        <v>0.36250144480589103</v>
      </c>
      <c r="C103">
        <v>0.56158578009146398</v>
      </c>
      <c r="D103">
        <v>0.19908433528557301</v>
      </c>
      <c r="E103">
        <v>4.0512322430279903</v>
      </c>
      <c r="F103" s="1">
        <v>5.0948606200806899E-5</v>
      </c>
      <c r="G103">
        <v>1.6965885864868701E-2</v>
      </c>
      <c r="H103" s="1">
        <v>7.7469798469720098E-5</v>
      </c>
    </row>
    <row r="104" spans="1:8" x14ac:dyDescent="0.2">
      <c r="A104" t="s">
        <v>227</v>
      </c>
      <c r="B104">
        <v>0.56143816978922201</v>
      </c>
      <c r="C104">
        <v>0.71043956561233501</v>
      </c>
      <c r="D104">
        <v>0.149001395823113</v>
      </c>
      <c r="E104">
        <v>4.0156389812653597</v>
      </c>
      <c r="F104" s="1">
        <v>5.9284949338600499E-5</v>
      </c>
      <c r="G104">
        <v>1.9741888129753998E-2</v>
      </c>
      <c r="H104" s="1">
        <v>8.9735855135245296E-5</v>
      </c>
    </row>
    <row r="105" spans="1:8" x14ac:dyDescent="0.2">
      <c r="A105" t="s">
        <v>229</v>
      </c>
      <c r="B105">
        <v>0.66875005765486295</v>
      </c>
      <c r="C105">
        <v>0.50844063830101804</v>
      </c>
      <c r="D105">
        <v>-0.16030941935384499</v>
      </c>
      <c r="E105">
        <v>3.9317861762242399</v>
      </c>
      <c r="F105" s="1">
        <v>8.4317045984549894E-5</v>
      </c>
      <c r="G105">
        <v>2.8077576312855099E-2</v>
      </c>
      <c r="H105">
        <v>1.2647556897682499E-4</v>
      </c>
    </row>
    <row r="106" spans="1:8" x14ac:dyDescent="0.2">
      <c r="A106" t="s">
        <v>233</v>
      </c>
      <c r="B106">
        <v>0.48033100704645798</v>
      </c>
      <c r="C106">
        <v>0.64432349200456196</v>
      </c>
      <c r="D106">
        <v>0.16399248495810401</v>
      </c>
      <c r="E106">
        <v>3.8407767487369502</v>
      </c>
      <c r="F106">
        <v>1.22645617392836E-4</v>
      </c>
      <c r="G106">
        <v>4.0840990591814397E-2</v>
      </c>
      <c r="H106">
        <v>1.80712347751391E-4</v>
      </c>
    </row>
    <row r="107" spans="1:8" x14ac:dyDescent="0.2">
      <c r="A107" t="s">
        <v>234</v>
      </c>
      <c r="B107">
        <v>0.57520835850600005</v>
      </c>
      <c r="C107">
        <v>0.71484826428242998</v>
      </c>
      <c r="D107">
        <v>0.13963990577643001</v>
      </c>
      <c r="E107">
        <v>3.8350710173127802</v>
      </c>
      <c r="F107">
        <v>1.25528019083276E-4</v>
      </c>
      <c r="G107">
        <v>4.1800830354730902E-2</v>
      </c>
      <c r="H107">
        <v>1.8414462711335199E-4</v>
      </c>
    </row>
    <row r="108" spans="1:8" x14ac:dyDescent="0.2">
      <c r="A108" t="s">
        <v>235</v>
      </c>
      <c r="B108">
        <v>0.40249873412420201</v>
      </c>
      <c r="C108">
        <v>0.58251011526410601</v>
      </c>
      <c r="D108">
        <v>0.180011381139904</v>
      </c>
      <c r="E108">
        <v>3.8012702751185699</v>
      </c>
      <c r="F108">
        <v>1.4395616946449901E-4</v>
      </c>
      <c r="G108">
        <v>4.7937404431678203E-2</v>
      </c>
      <c r="H108">
        <v>2.1025177382315001E-4</v>
      </c>
    </row>
    <row r="109" spans="1:8" x14ac:dyDescent="0.2">
      <c r="A109" t="s">
        <v>236</v>
      </c>
      <c r="B109">
        <v>0.49262208092450599</v>
      </c>
      <c r="C109">
        <v>0.29148878506414599</v>
      </c>
      <c r="D109">
        <v>-0.20113329586036</v>
      </c>
      <c r="E109">
        <v>3.79647615310332</v>
      </c>
      <c r="F109">
        <v>1.46767473732101E-4</v>
      </c>
      <c r="G109">
        <v>4.8873568752789601E-2</v>
      </c>
      <c r="H109">
        <v>2.1342169761043501E-4</v>
      </c>
    </row>
    <row r="110" spans="1:8" x14ac:dyDescent="0.2">
      <c r="A110" t="s">
        <v>10</v>
      </c>
      <c r="B110">
        <v>-0.15673545558250501</v>
      </c>
      <c r="C110">
        <v>0.70971496832060399</v>
      </c>
      <c r="D110">
        <v>0.866450423903109</v>
      </c>
      <c r="E110">
        <v>16.5715740486207</v>
      </c>
      <c r="F110">
        <v>0</v>
      </c>
      <c r="G110">
        <v>0</v>
      </c>
      <c r="H110">
        <v>0</v>
      </c>
    </row>
    <row r="111" spans="1:8" x14ac:dyDescent="0.2">
      <c r="A111" t="s">
        <v>13</v>
      </c>
      <c r="B111">
        <v>-2.6903518704710101E-2</v>
      </c>
      <c r="C111">
        <v>0.74049203563559396</v>
      </c>
      <c r="D111">
        <v>0.76739555434030404</v>
      </c>
      <c r="E111">
        <v>15.521904627455999</v>
      </c>
      <c r="F111">
        <v>0</v>
      </c>
      <c r="G111">
        <v>0</v>
      </c>
      <c r="H111">
        <v>0</v>
      </c>
    </row>
    <row r="112" spans="1:8" x14ac:dyDescent="0.2">
      <c r="A112" t="s">
        <v>22</v>
      </c>
      <c r="B112">
        <v>0.13185345685043401</v>
      </c>
      <c r="C112">
        <v>0.73148110202680905</v>
      </c>
      <c r="D112">
        <v>0.59962764517637501</v>
      </c>
      <c r="E112">
        <v>12.6792309751684</v>
      </c>
      <c r="F112">
        <v>0</v>
      </c>
      <c r="G112">
        <v>0</v>
      </c>
      <c r="H112">
        <v>0</v>
      </c>
    </row>
    <row r="113" spans="1:8" x14ac:dyDescent="0.2">
      <c r="A113" t="s">
        <v>23</v>
      </c>
      <c r="B113">
        <v>8.8035006128105997E-2</v>
      </c>
      <c r="C113">
        <v>0.68030640904878903</v>
      </c>
      <c r="D113">
        <v>0.59227140292068303</v>
      </c>
      <c r="E113">
        <v>11.761391749675999</v>
      </c>
      <c r="F113">
        <v>0</v>
      </c>
      <c r="G113">
        <v>0</v>
      </c>
      <c r="H113">
        <v>0</v>
      </c>
    </row>
    <row r="114" spans="1:8" x14ac:dyDescent="0.2">
      <c r="A114" t="s">
        <v>25</v>
      </c>
      <c r="B114">
        <v>0.10476863505228</v>
      </c>
      <c r="C114">
        <v>0.68214116902427302</v>
      </c>
      <c r="D114">
        <v>0.57737253397199295</v>
      </c>
      <c r="E114">
        <v>11.5477521650488</v>
      </c>
      <c r="F114">
        <v>0</v>
      </c>
      <c r="G114">
        <v>0</v>
      </c>
      <c r="H114">
        <v>0</v>
      </c>
    </row>
    <row r="115" spans="1:8" x14ac:dyDescent="0.2">
      <c r="A115" t="s">
        <v>28</v>
      </c>
      <c r="B115">
        <v>7.9163826632004497E-2</v>
      </c>
      <c r="C115">
        <v>0.63978685602803498</v>
      </c>
      <c r="D115">
        <v>0.56062302939603004</v>
      </c>
      <c r="E115">
        <v>10.7629906176187</v>
      </c>
      <c r="F115">
        <v>0</v>
      </c>
      <c r="G115">
        <v>0</v>
      </c>
      <c r="H115">
        <v>0</v>
      </c>
    </row>
    <row r="116" spans="1:8" x14ac:dyDescent="0.2">
      <c r="A116" t="s">
        <v>30</v>
      </c>
      <c r="B116">
        <v>0.16539139672863201</v>
      </c>
      <c r="C116">
        <v>0.72217835241629802</v>
      </c>
      <c r="D116">
        <v>0.55678695568766601</v>
      </c>
      <c r="E116">
        <v>11.8222677589114</v>
      </c>
      <c r="F116">
        <v>0</v>
      </c>
      <c r="G116">
        <v>0</v>
      </c>
      <c r="H116">
        <v>0</v>
      </c>
    </row>
    <row r="117" spans="1:8" x14ac:dyDescent="0.2">
      <c r="A117" t="s">
        <v>31</v>
      </c>
      <c r="B117">
        <v>6.0556917117882997E-2</v>
      </c>
      <c r="C117">
        <v>0.59033823985662803</v>
      </c>
      <c r="D117">
        <v>0.52978132273874501</v>
      </c>
      <c r="E117">
        <v>9.7964543552929495</v>
      </c>
      <c r="F117">
        <v>0</v>
      </c>
      <c r="G117">
        <v>0</v>
      </c>
      <c r="H117">
        <v>0</v>
      </c>
    </row>
    <row r="118" spans="1:8" x14ac:dyDescent="0.2">
      <c r="A118" t="s">
        <v>33</v>
      </c>
      <c r="B118">
        <v>-7.1109881523478205E-2</v>
      </c>
      <c r="C118">
        <v>0.45128305575850503</v>
      </c>
      <c r="D118">
        <v>0.52239293728198299</v>
      </c>
      <c r="E118">
        <v>8.8444399673229306</v>
      </c>
      <c r="F118">
        <v>0</v>
      </c>
      <c r="G118">
        <v>0</v>
      </c>
      <c r="H118">
        <v>0</v>
      </c>
    </row>
    <row r="119" spans="1:8" x14ac:dyDescent="0.2">
      <c r="A119" t="s">
        <v>34</v>
      </c>
      <c r="B119">
        <v>0.17667000240706901</v>
      </c>
      <c r="C119">
        <v>0.69373084060370505</v>
      </c>
      <c r="D119">
        <v>0.51706083819663595</v>
      </c>
      <c r="E119">
        <v>10.7326287480953</v>
      </c>
      <c r="F119">
        <v>0</v>
      </c>
      <c r="G119">
        <v>0</v>
      </c>
      <c r="H119">
        <v>0</v>
      </c>
    </row>
    <row r="120" spans="1:8" x14ac:dyDescent="0.2">
      <c r="A120" t="s">
        <v>37</v>
      </c>
      <c r="B120">
        <v>0.300535609860902</v>
      </c>
      <c r="C120">
        <v>0.80641150262394101</v>
      </c>
      <c r="D120">
        <v>0.50587589276303901</v>
      </c>
      <c r="E120">
        <v>12.7949247876748</v>
      </c>
      <c r="F120">
        <v>0</v>
      </c>
      <c r="G120">
        <v>0</v>
      </c>
      <c r="H120">
        <v>0</v>
      </c>
    </row>
    <row r="121" spans="1:8" x14ac:dyDescent="0.2">
      <c r="A121" t="s">
        <v>42</v>
      </c>
      <c r="B121">
        <v>0.33163825017585802</v>
      </c>
      <c r="C121">
        <v>0.82579917406172598</v>
      </c>
      <c r="D121">
        <v>0.49416092388586802</v>
      </c>
      <c r="E121">
        <v>13.168366182127899</v>
      </c>
      <c r="F121">
        <v>0</v>
      </c>
      <c r="G121">
        <v>0</v>
      </c>
      <c r="H121">
        <v>0</v>
      </c>
    </row>
    <row r="122" spans="1:8" x14ac:dyDescent="0.2">
      <c r="A122" t="s">
        <v>45</v>
      </c>
      <c r="B122">
        <v>0.25980755692966001</v>
      </c>
      <c r="C122">
        <v>0.74318203840043495</v>
      </c>
      <c r="D122">
        <v>0.483374481470775</v>
      </c>
      <c r="E122">
        <v>10.971830723209701</v>
      </c>
      <c r="F122">
        <v>0</v>
      </c>
      <c r="G122">
        <v>0</v>
      </c>
      <c r="H122">
        <v>0</v>
      </c>
    </row>
    <row r="123" spans="1:8" x14ac:dyDescent="0.2">
      <c r="A123" t="s">
        <v>46</v>
      </c>
      <c r="B123">
        <v>0.19522736630696699</v>
      </c>
      <c r="C123">
        <v>0.67764922638572</v>
      </c>
      <c r="D123">
        <v>0.48242186007875298</v>
      </c>
      <c r="E123">
        <v>9.9461139991888903</v>
      </c>
      <c r="F123">
        <v>0</v>
      </c>
      <c r="G123">
        <v>0</v>
      </c>
      <c r="H123">
        <v>0</v>
      </c>
    </row>
    <row r="124" spans="1:8" x14ac:dyDescent="0.2">
      <c r="A124" t="s">
        <v>47</v>
      </c>
      <c r="B124">
        <v>0.139893499456481</v>
      </c>
      <c r="C124">
        <v>0.62003303845934199</v>
      </c>
      <c r="D124">
        <v>0.48013953900286099</v>
      </c>
      <c r="E124">
        <v>9.2680129305831098</v>
      </c>
      <c r="F124">
        <v>0</v>
      </c>
      <c r="G124">
        <v>0</v>
      </c>
      <c r="H124">
        <v>0</v>
      </c>
    </row>
    <row r="125" spans="1:8" x14ac:dyDescent="0.2">
      <c r="A125" t="s">
        <v>48</v>
      </c>
      <c r="B125">
        <v>5.6720268674364402E-2</v>
      </c>
      <c r="C125">
        <v>0.53622499547291602</v>
      </c>
      <c r="D125">
        <v>0.47950472679855199</v>
      </c>
      <c r="E125">
        <v>8.5988808369726293</v>
      </c>
      <c r="F125">
        <v>0</v>
      </c>
      <c r="G125">
        <v>0</v>
      </c>
      <c r="H125">
        <v>0</v>
      </c>
    </row>
    <row r="126" spans="1:8" x14ac:dyDescent="0.2">
      <c r="A126" t="s">
        <v>49</v>
      </c>
      <c r="B126">
        <v>0.103773449279854</v>
      </c>
      <c r="C126">
        <v>0.58247840511646898</v>
      </c>
      <c r="D126">
        <v>0.47870495583661499</v>
      </c>
      <c r="E126">
        <v>8.91609199870061</v>
      </c>
      <c r="F126">
        <v>0</v>
      </c>
      <c r="G126">
        <v>0</v>
      </c>
      <c r="H126">
        <v>0</v>
      </c>
    </row>
    <row r="127" spans="1:8" x14ac:dyDescent="0.2">
      <c r="A127" t="s">
        <v>50</v>
      </c>
      <c r="B127">
        <v>6.8187116397805697E-2</v>
      </c>
      <c r="C127">
        <v>0.54349703066840105</v>
      </c>
      <c r="D127">
        <v>0.47530991427059499</v>
      </c>
      <c r="E127">
        <v>8.5790763328552995</v>
      </c>
      <c r="F127">
        <v>0</v>
      </c>
      <c r="G127">
        <v>0</v>
      </c>
      <c r="H127">
        <v>0</v>
      </c>
    </row>
    <row r="128" spans="1:8" x14ac:dyDescent="0.2">
      <c r="A128" t="s">
        <v>51</v>
      </c>
      <c r="B128">
        <v>0.244091553563374</v>
      </c>
      <c r="C128">
        <v>0.71861980541215698</v>
      </c>
      <c r="D128">
        <v>0.474528251848783</v>
      </c>
      <c r="E128">
        <v>10.4010172397668</v>
      </c>
      <c r="F128">
        <v>0</v>
      </c>
      <c r="G128">
        <v>0</v>
      </c>
      <c r="H128">
        <v>0</v>
      </c>
    </row>
    <row r="129" spans="1:8" x14ac:dyDescent="0.2">
      <c r="A129" t="s">
        <v>53</v>
      </c>
      <c r="B129">
        <v>0.217995571250681</v>
      </c>
      <c r="C129">
        <v>0.68850769715291404</v>
      </c>
      <c r="D129">
        <v>0.47051212590223301</v>
      </c>
      <c r="E129">
        <v>9.8917644306522501</v>
      </c>
      <c r="F129">
        <v>0</v>
      </c>
      <c r="G129">
        <v>0</v>
      </c>
      <c r="H129">
        <v>0</v>
      </c>
    </row>
    <row r="130" spans="1:8" x14ac:dyDescent="0.2">
      <c r="A130" t="s">
        <v>55</v>
      </c>
      <c r="B130">
        <v>0.38150047418648803</v>
      </c>
      <c r="C130">
        <v>0.84567550516873702</v>
      </c>
      <c r="D130">
        <v>0.46417503098224899</v>
      </c>
      <c r="E130">
        <v>13.3086411560054</v>
      </c>
      <c r="F130">
        <v>0</v>
      </c>
      <c r="G130">
        <v>0</v>
      </c>
      <c r="H130">
        <v>0</v>
      </c>
    </row>
    <row r="131" spans="1:8" x14ac:dyDescent="0.2">
      <c r="A131" t="s">
        <v>58</v>
      </c>
      <c r="B131">
        <v>0.27807592373551998</v>
      </c>
      <c r="C131">
        <v>0.73160258466940398</v>
      </c>
      <c r="D131">
        <v>0.453526660933884</v>
      </c>
      <c r="E131">
        <v>10.256766702350699</v>
      </c>
      <c r="F131">
        <v>0</v>
      </c>
      <c r="G131">
        <v>0</v>
      </c>
      <c r="H131">
        <v>0</v>
      </c>
    </row>
    <row r="132" spans="1:8" x14ac:dyDescent="0.2">
      <c r="A132" t="s">
        <v>59</v>
      </c>
      <c r="B132">
        <v>0.18201338972869099</v>
      </c>
      <c r="C132">
        <v>0.629320301166998</v>
      </c>
      <c r="D132">
        <v>0.44730691143830698</v>
      </c>
      <c r="E132">
        <v>8.8235837934055699</v>
      </c>
      <c r="F132">
        <v>0</v>
      </c>
      <c r="G132">
        <v>0</v>
      </c>
      <c r="H132">
        <v>0</v>
      </c>
    </row>
    <row r="133" spans="1:8" x14ac:dyDescent="0.2">
      <c r="A133" t="s">
        <v>61</v>
      </c>
      <c r="B133">
        <v>0.35287461074575299</v>
      </c>
      <c r="C133">
        <v>0.79551497218364697</v>
      </c>
      <c r="D133">
        <v>0.44264036143789398</v>
      </c>
      <c r="E133">
        <v>11.382766769632701</v>
      </c>
      <c r="F133">
        <v>0</v>
      </c>
      <c r="G133">
        <v>0</v>
      </c>
      <c r="H133">
        <v>0</v>
      </c>
    </row>
    <row r="134" spans="1:8" x14ac:dyDescent="0.2">
      <c r="A134" t="s">
        <v>63</v>
      </c>
      <c r="B134">
        <v>0.165656345790472</v>
      </c>
      <c r="C134">
        <v>0.60622374616328101</v>
      </c>
      <c r="D134">
        <v>0.440567400372809</v>
      </c>
      <c r="E134">
        <v>8.4984873783604495</v>
      </c>
      <c r="F134">
        <v>0</v>
      </c>
      <c r="G134">
        <v>0</v>
      </c>
      <c r="H134">
        <v>0</v>
      </c>
    </row>
    <row r="135" spans="1:8" x14ac:dyDescent="0.2">
      <c r="A135" t="s">
        <v>65</v>
      </c>
      <c r="B135">
        <v>0.25174498451294303</v>
      </c>
      <c r="C135">
        <v>0.69000132013891102</v>
      </c>
      <c r="D135">
        <v>0.438256335625968</v>
      </c>
      <c r="E135">
        <v>9.3701959696569492</v>
      </c>
      <c r="F135">
        <v>0</v>
      </c>
      <c r="G135">
        <v>0</v>
      </c>
      <c r="H135">
        <v>0</v>
      </c>
    </row>
    <row r="136" spans="1:8" x14ac:dyDescent="0.2">
      <c r="A136" t="s">
        <v>66</v>
      </c>
      <c r="B136">
        <v>0.194552973839829</v>
      </c>
      <c r="C136">
        <v>0.62701846109378301</v>
      </c>
      <c r="D136">
        <v>0.43246548725395401</v>
      </c>
      <c r="E136">
        <v>8.5570351718530695</v>
      </c>
      <c r="F136">
        <v>0</v>
      </c>
      <c r="G136">
        <v>0</v>
      </c>
      <c r="H136">
        <v>0</v>
      </c>
    </row>
    <row r="137" spans="1:8" x14ac:dyDescent="0.2">
      <c r="A137" t="s">
        <v>67</v>
      </c>
      <c r="B137">
        <v>0.217477185927033</v>
      </c>
      <c r="C137">
        <v>0.64832556466861002</v>
      </c>
      <c r="D137">
        <v>0.430848378741577</v>
      </c>
      <c r="E137">
        <v>8.7470039825604804</v>
      </c>
      <c r="F137">
        <v>0</v>
      </c>
      <c r="G137">
        <v>0</v>
      </c>
      <c r="H137">
        <v>0</v>
      </c>
    </row>
    <row r="138" spans="1:8" x14ac:dyDescent="0.2">
      <c r="A138" t="s">
        <v>68</v>
      </c>
      <c r="B138">
        <v>0.23125503344741699</v>
      </c>
      <c r="C138">
        <v>0.66079625283966603</v>
      </c>
      <c r="D138">
        <v>0.42954121939224899</v>
      </c>
      <c r="E138">
        <v>8.8630054497420705</v>
      </c>
      <c r="F138">
        <v>0</v>
      </c>
      <c r="G138">
        <v>0</v>
      </c>
      <c r="H138">
        <v>0</v>
      </c>
    </row>
    <row r="139" spans="1:8" x14ac:dyDescent="0.2">
      <c r="A139" t="s">
        <v>69</v>
      </c>
      <c r="B139">
        <v>0.38326810883285301</v>
      </c>
      <c r="C139">
        <v>0.81072464564719904</v>
      </c>
      <c r="D139">
        <v>0.42745653681434598</v>
      </c>
      <c r="E139">
        <v>11.5049479691458</v>
      </c>
      <c r="F139">
        <v>0</v>
      </c>
      <c r="G139">
        <v>0</v>
      </c>
      <c r="H139">
        <v>0</v>
      </c>
    </row>
    <row r="140" spans="1:8" x14ac:dyDescent="0.2">
      <c r="A140" t="s">
        <v>70</v>
      </c>
      <c r="B140">
        <v>0.34805124282622502</v>
      </c>
      <c r="C140">
        <v>0.77333535534101705</v>
      </c>
      <c r="D140">
        <v>0.42528411251479198</v>
      </c>
      <c r="E140">
        <v>10.554630127134701</v>
      </c>
      <c r="F140">
        <v>0</v>
      </c>
      <c r="G140">
        <v>0</v>
      </c>
      <c r="H140">
        <v>0</v>
      </c>
    </row>
    <row r="141" spans="1:8" x14ac:dyDescent="0.2">
      <c r="A141" t="s">
        <v>71</v>
      </c>
      <c r="B141">
        <v>0.22104403499494599</v>
      </c>
      <c r="C141">
        <v>0.64575253173935498</v>
      </c>
      <c r="D141">
        <v>0.42470849674440903</v>
      </c>
      <c r="E141">
        <v>8.6173524284231604</v>
      </c>
      <c r="F141">
        <v>0</v>
      </c>
      <c r="G141">
        <v>0</v>
      </c>
      <c r="H141">
        <v>0</v>
      </c>
    </row>
    <row r="142" spans="1:8" x14ac:dyDescent="0.2">
      <c r="A142" t="s">
        <v>74</v>
      </c>
      <c r="B142">
        <v>0.26557213205074698</v>
      </c>
      <c r="C142">
        <v>0.68346688706788195</v>
      </c>
      <c r="D142">
        <v>0.41789475501713502</v>
      </c>
      <c r="E142">
        <v>8.9389387223416694</v>
      </c>
      <c r="F142">
        <v>0</v>
      </c>
      <c r="G142">
        <v>0</v>
      </c>
      <c r="H142">
        <v>0</v>
      </c>
    </row>
    <row r="143" spans="1:8" x14ac:dyDescent="0.2">
      <c r="A143" t="s">
        <v>76</v>
      </c>
      <c r="B143">
        <v>0.31834862544106901</v>
      </c>
      <c r="C143">
        <v>0.73502157390615097</v>
      </c>
      <c r="D143">
        <v>0.41667294846508202</v>
      </c>
      <c r="E143">
        <v>9.6727357137656202</v>
      </c>
      <c r="F143">
        <v>0</v>
      </c>
      <c r="G143">
        <v>0</v>
      </c>
      <c r="H143">
        <v>0</v>
      </c>
    </row>
    <row r="144" spans="1:8" x14ac:dyDescent="0.2">
      <c r="A144" t="s">
        <v>78</v>
      </c>
      <c r="B144">
        <v>0.25027160434222201</v>
      </c>
      <c r="C144">
        <v>0.65755470652184</v>
      </c>
      <c r="D144">
        <v>0.407283102179618</v>
      </c>
      <c r="E144">
        <v>8.4518302128643796</v>
      </c>
      <c r="F144">
        <v>0</v>
      </c>
      <c r="G144">
        <v>0</v>
      </c>
      <c r="H144">
        <v>0</v>
      </c>
    </row>
    <row r="145" spans="1:8" x14ac:dyDescent="0.2">
      <c r="A145" t="s">
        <v>79</v>
      </c>
      <c r="B145">
        <v>0.32006136304103799</v>
      </c>
      <c r="C145">
        <v>0.72511597510078196</v>
      </c>
      <c r="D145">
        <v>0.40505461205974402</v>
      </c>
      <c r="E145">
        <v>9.3059715501002795</v>
      </c>
      <c r="F145">
        <v>0</v>
      </c>
      <c r="G145">
        <v>0</v>
      </c>
      <c r="H145">
        <v>0</v>
      </c>
    </row>
    <row r="146" spans="1:8" x14ac:dyDescent="0.2">
      <c r="A146" t="s">
        <v>82</v>
      </c>
      <c r="B146">
        <v>0.29007510988253898</v>
      </c>
      <c r="C146">
        <v>0.686063839604375</v>
      </c>
      <c r="D146">
        <v>0.39598872972183602</v>
      </c>
      <c r="E146">
        <v>8.5952669797734202</v>
      </c>
      <c r="F146">
        <v>0</v>
      </c>
      <c r="G146">
        <v>0</v>
      </c>
      <c r="H146">
        <v>0</v>
      </c>
    </row>
    <row r="147" spans="1:8" x14ac:dyDescent="0.2">
      <c r="A147" t="s">
        <v>83</v>
      </c>
      <c r="B147">
        <v>0.339810665782454</v>
      </c>
      <c r="C147">
        <v>0.73475659511299196</v>
      </c>
      <c r="D147">
        <v>0.39494592933053801</v>
      </c>
      <c r="E147">
        <v>9.2817658934456801</v>
      </c>
      <c r="F147">
        <v>0</v>
      </c>
      <c r="G147">
        <v>0</v>
      </c>
      <c r="H147">
        <v>0</v>
      </c>
    </row>
    <row r="148" spans="1:8" x14ac:dyDescent="0.2">
      <c r="A148" t="s">
        <v>85</v>
      </c>
      <c r="B148">
        <v>0.35951870027143701</v>
      </c>
      <c r="C148">
        <v>0.74891769727074098</v>
      </c>
      <c r="D148">
        <v>0.38939899699930403</v>
      </c>
      <c r="E148">
        <v>9.4252336057302699</v>
      </c>
      <c r="F148">
        <v>0</v>
      </c>
      <c r="G148">
        <v>0</v>
      </c>
      <c r="H148">
        <v>0</v>
      </c>
    </row>
    <row r="149" spans="1:8" x14ac:dyDescent="0.2">
      <c r="A149" t="s">
        <v>88</v>
      </c>
      <c r="B149">
        <v>0.33420634169428998</v>
      </c>
      <c r="C149">
        <v>0.713230144689318</v>
      </c>
      <c r="D149">
        <v>0.37902380299502803</v>
      </c>
      <c r="E149">
        <v>8.6640975004347904</v>
      </c>
      <c r="F149">
        <v>0</v>
      </c>
      <c r="G149">
        <v>0</v>
      </c>
      <c r="H149">
        <v>0</v>
      </c>
    </row>
    <row r="150" spans="1:8" x14ac:dyDescent="0.2">
      <c r="A150" t="s">
        <v>91</v>
      </c>
      <c r="B150">
        <v>0.41520431529270002</v>
      </c>
      <c r="C150">
        <v>0.76862935598623505</v>
      </c>
      <c r="D150">
        <v>0.35342504069353498</v>
      </c>
      <c r="E150">
        <v>9.1227757230918396</v>
      </c>
      <c r="F150">
        <v>0</v>
      </c>
      <c r="G150">
        <v>0</v>
      </c>
      <c r="H150">
        <v>0</v>
      </c>
    </row>
    <row r="151" spans="1:8" x14ac:dyDescent="0.2">
      <c r="A151" t="s">
        <v>92</v>
      </c>
      <c r="B151">
        <v>0.483259574207201</v>
      </c>
      <c r="C151">
        <v>0.82735716814584503</v>
      </c>
      <c r="D151">
        <v>0.34409759393864398</v>
      </c>
      <c r="E151">
        <v>10.350373518610199</v>
      </c>
      <c r="F151">
        <v>0</v>
      </c>
      <c r="G151">
        <v>0</v>
      </c>
      <c r="H151">
        <v>0</v>
      </c>
    </row>
    <row r="152" spans="1:8" x14ac:dyDescent="0.2">
      <c r="A152" t="s">
        <v>101</v>
      </c>
      <c r="B152">
        <v>0.69065521081301595</v>
      </c>
      <c r="C152">
        <v>0.18617429906743899</v>
      </c>
      <c r="D152">
        <v>-0.50448091174557697</v>
      </c>
      <c r="E152">
        <v>10.483055889081401</v>
      </c>
      <c r="F152">
        <v>0</v>
      </c>
      <c r="G152">
        <v>0</v>
      </c>
      <c r="H152">
        <v>0</v>
      </c>
    </row>
    <row r="153" spans="1:8" x14ac:dyDescent="0.2">
      <c r="A153" t="s">
        <v>102</v>
      </c>
      <c r="B153">
        <v>0.128942736123213</v>
      </c>
      <c r="C153">
        <v>0.57121375219508397</v>
      </c>
      <c r="D153">
        <v>0.44227101607187103</v>
      </c>
      <c r="E153">
        <v>8.2434997263755108</v>
      </c>
      <c r="F153" s="1">
        <v>2.2204460492503101E-16</v>
      </c>
      <c r="G153" s="1">
        <v>7.3940853440035299E-14</v>
      </c>
      <c r="H153" s="1">
        <v>7.6227683958799305E-16</v>
      </c>
    </row>
    <row r="154" spans="1:8" x14ac:dyDescent="0.2">
      <c r="A154" t="s">
        <v>105</v>
      </c>
      <c r="B154">
        <v>0.47125116749932</v>
      </c>
      <c r="C154">
        <v>0.76778867464874001</v>
      </c>
      <c r="D154">
        <v>0.29653750714942001</v>
      </c>
      <c r="E154">
        <v>7.9830709096218104</v>
      </c>
      <c r="F154" s="1">
        <v>1.33226762955019E-15</v>
      </c>
      <c r="G154" s="1">
        <v>4.4364512064021301E-13</v>
      </c>
      <c r="H154" s="1">
        <v>4.5269910269409501E-15</v>
      </c>
    </row>
    <row r="155" spans="1:8" x14ac:dyDescent="0.2">
      <c r="A155" t="s">
        <v>107</v>
      </c>
      <c r="B155">
        <v>0.66000783805468499</v>
      </c>
      <c r="C155">
        <v>0.28244114472822401</v>
      </c>
      <c r="D155">
        <v>-0.37756669332646098</v>
      </c>
      <c r="E155">
        <v>7.9712320389506699</v>
      </c>
      <c r="F155" s="1">
        <v>1.5543122344752199E-15</v>
      </c>
      <c r="G155" s="1">
        <v>5.1758597408024798E-13</v>
      </c>
      <c r="H155" s="1">
        <v>5.1758597408024803E-15</v>
      </c>
    </row>
    <row r="156" spans="1:8" x14ac:dyDescent="0.2">
      <c r="A156" t="s">
        <v>108</v>
      </c>
      <c r="B156">
        <v>0.20416452896375201</v>
      </c>
      <c r="C156">
        <v>0.60613884256981199</v>
      </c>
      <c r="D156">
        <v>0.40197431360606001</v>
      </c>
      <c r="E156">
        <v>7.8637720526745998</v>
      </c>
      <c r="F156" s="1">
        <v>3.7747582837255299E-15</v>
      </c>
      <c r="G156" s="1">
        <v>1.2569945084806E-12</v>
      </c>
      <c r="H156" s="1">
        <v>1.2445490182976301E-14</v>
      </c>
    </row>
    <row r="157" spans="1:8" x14ac:dyDescent="0.2">
      <c r="A157" t="s">
        <v>109</v>
      </c>
      <c r="B157">
        <v>0.30637699347643699</v>
      </c>
      <c r="C157">
        <v>0.66967617642703703</v>
      </c>
      <c r="D157">
        <v>0.36329918295059999</v>
      </c>
      <c r="E157">
        <v>7.83034881808695</v>
      </c>
      <c r="F157" s="1">
        <v>4.8849813083506904E-15</v>
      </c>
      <c r="G157" s="1">
        <v>1.62669877568078E-12</v>
      </c>
      <c r="H157" s="1">
        <v>1.5948027212556699E-14</v>
      </c>
    </row>
    <row r="158" spans="1:8" x14ac:dyDescent="0.2">
      <c r="A158" t="s">
        <v>112</v>
      </c>
      <c r="B158">
        <v>0.45530145143314299</v>
      </c>
      <c r="C158">
        <v>0.75281331953403996</v>
      </c>
      <c r="D158">
        <v>0.29751186810089703</v>
      </c>
      <c r="E158">
        <v>7.7420737116714404</v>
      </c>
      <c r="F158" s="1">
        <v>9.7699626167013807E-15</v>
      </c>
      <c r="G158" s="1">
        <v>3.2533975513615599E-12</v>
      </c>
      <c r="H158" s="1">
        <v>3.0984738584395798E-14</v>
      </c>
    </row>
    <row r="159" spans="1:8" x14ac:dyDescent="0.2">
      <c r="A159" t="s">
        <v>117</v>
      </c>
      <c r="B159">
        <v>0.56835746472321103</v>
      </c>
      <c r="C159">
        <v>0.80797865720210005</v>
      </c>
      <c r="D159">
        <v>0.23962119247888899</v>
      </c>
      <c r="E159">
        <v>7.5523017882609098</v>
      </c>
      <c r="F159" s="1">
        <v>4.2854608750530998E-14</v>
      </c>
      <c r="G159" s="1">
        <v>1.42705847139268E-11</v>
      </c>
      <c r="H159" s="1">
        <v>1.2973258830842599E-13</v>
      </c>
    </row>
    <row r="160" spans="1:8" x14ac:dyDescent="0.2">
      <c r="A160" t="s">
        <v>118</v>
      </c>
      <c r="B160">
        <v>0.20546588092335299</v>
      </c>
      <c r="C160">
        <v>0.59378087428372806</v>
      </c>
      <c r="D160">
        <v>0.388314993360375</v>
      </c>
      <c r="E160">
        <v>7.5359176937516699</v>
      </c>
      <c r="F160" s="1">
        <v>4.84057238736568E-14</v>
      </c>
      <c r="G160" s="1">
        <v>1.61191060499277E-11</v>
      </c>
      <c r="H160" s="1">
        <v>1.4521717162097E-13</v>
      </c>
    </row>
    <row r="161" spans="1:8" x14ac:dyDescent="0.2">
      <c r="A161" t="s">
        <v>120</v>
      </c>
      <c r="B161">
        <v>-3.50968499520629E-2</v>
      </c>
      <c r="C161">
        <v>0.41092548525178102</v>
      </c>
      <c r="D161">
        <v>0.44602233520384399</v>
      </c>
      <c r="E161">
        <v>7.4848759946302197</v>
      </c>
      <c r="F161" s="1">
        <v>7.17204073907851E-14</v>
      </c>
      <c r="G161" s="1">
        <v>2.38828956611314E-11</v>
      </c>
      <c r="H161" s="1">
        <v>2.1135305894806601E-13</v>
      </c>
    </row>
    <row r="162" spans="1:8" x14ac:dyDescent="0.2">
      <c r="A162" t="s">
        <v>122</v>
      </c>
      <c r="B162">
        <v>0.56480749668983898</v>
      </c>
      <c r="C162">
        <v>0.80363692515007801</v>
      </c>
      <c r="D162">
        <v>0.238829428460239</v>
      </c>
      <c r="E162">
        <v>7.4388282257379803</v>
      </c>
      <c r="F162" s="1">
        <v>1.01474384450739E-13</v>
      </c>
      <c r="G162" s="1">
        <v>3.3790970022096099E-11</v>
      </c>
      <c r="H162" s="1">
        <v>2.9383452193127E-13</v>
      </c>
    </row>
    <row r="163" spans="1:8" x14ac:dyDescent="0.2">
      <c r="A163" t="s">
        <v>123</v>
      </c>
      <c r="B163">
        <v>0.53442117099206699</v>
      </c>
      <c r="C163">
        <v>0.78703499924471199</v>
      </c>
      <c r="D163">
        <v>0.252613828252645</v>
      </c>
      <c r="E163">
        <v>7.4125963030405702</v>
      </c>
      <c r="F163" s="1">
        <v>1.2390088954816699E-13</v>
      </c>
      <c r="G163" s="1">
        <v>4.1258996219539599E-11</v>
      </c>
      <c r="H163" s="1">
        <v>3.5568100189258301E-13</v>
      </c>
    </row>
    <row r="164" spans="1:8" x14ac:dyDescent="0.2">
      <c r="A164" t="s">
        <v>124</v>
      </c>
      <c r="B164">
        <v>0.141893990998751</v>
      </c>
      <c r="C164">
        <v>0.54297720734256405</v>
      </c>
      <c r="D164">
        <v>0.401083216343813</v>
      </c>
      <c r="E164">
        <v>7.3845318439234999</v>
      </c>
      <c r="F164" s="1">
        <v>1.52988732793347E-13</v>
      </c>
      <c r="G164" s="1">
        <v>5.0945248020184602E-11</v>
      </c>
      <c r="H164" s="1">
        <v>4.3542947025798801E-13</v>
      </c>
    </row>
    <row r="165" spans="1:8" x14ac:dyDescent="0.2">
      <c r="A165" t="s">
        <v>125</v>
      </c>
      <c r="B165">
        <v>0.51671018704136595</v>
      </c>
      <c r="C165">
        <v>0.77601581549173704</v>
      </c>
      <c r="D165">
        <v>0.25930562845037097</v>
      </c>
      <c r="E165">
        <v>7.3516159657908702</v>
      </c>
      <c r="F165" s="1">
        <v>1.9584334154387799E-13</v>
      </c>
      <c r="G165" s="1">
        <v>6.52158327341114E-11</v>
      </c>
      <c r="H165" s="1">
        <v>5.5267654859416399E-13</v>
      </c>
    </row>
    <row r="166" spans="1:8" x14ac:dyDescent="0.2">
      <c r="A166" t="s">
        <v>126</v>
      </c>
      <c r="B166">
        <v>0.257632463683307</v>
      </c>
      <c r="C166">
        <v>0.62082652872834998</v>
      </c>
      <c r="D166">
        <v>0.36319406504504298</v>
      </c>
      <c r="E166">
        <v>7.3411933139107202</v>
      </c>
      <c r="F166" s="1">
        <v>2.1160850849355499E-13</v>
      </c>
      <c r="G166" s="1">
        <v>7.0465633328353799E-11</v>
      </c>
      <c r="H166" s="1">
        <v>5.9214817922986401E-13</v>
      </c>
    </row>
    <row r="167" spans="1:8" x14ac:dyDescent="0.2">
      <c r="A167" t="s">
        <v>127</v>
      </c>
      <c r="B167">
        <v>0.19922141257525899</v>
      </c>
      <c r="C167">
        <v>0.58015453996620203</v>
      </c>
      <c r="D167">
        <v>0.38093312739094298</v>
      </c>
      <c r="E167">
        <v>7.30940335718687</v>
      </c>
      <c r="F167" s="1">
        <v>2.6822988274943802E-13</v>
      </c>
      <c r="G167" s="1">
        <v>8.9320550955562898E-11</v>
      </c>
      <c r="H167" s="1">
        <v>7.4433792462969102E-13</v>
      </c>
    </row>
    <row r="168" spans="1:8" x14ac:dyDescent="0.2">
      <c r="A168" t="s">
        <v>132</v>
      </c>
      <c r="B168">
        <v>0.36769761643772098</v>
      </c>
      <c r="C168">
        <v>0.68592654959850996</v>
      </c>
      <c r="D168">
        <v>0.31822893316078898</v>
      </c>
      <c r="E168">
        <v>7.2093016314071496</v>
      </c>
      <c r="F168" s="1">
        <v>5.62438984275104E-13</v>
      </c>
      <c r="G168" s="1">
        <v>1.8729218176360999E-10</v>
      </c>
      <c r="H168" s="1">
        <v>1.4983374541088799E-12</v>
      </c>
    </row>
    <row r="169" spans="1:8" x14ac:dyDescent="0.2">
      <c r="A169" t="s">
        <v>133</v>
      </c>
      <c r="B169">
        <v>0.51453899078370402</v>
      </c>
      <c r="C169">
        <v>0.77111204695313895</v>
      </c>
      <c r="D169">
        <v>0.25657305616943499</v>
      </c>
      <c r="E169">
        <v>7.2048242825084703</v>
      </c>
      <c r="F169" s="1">
        <v>5.8109073108880703E-13</v>
      </c>
      <c r="G169" s="1">
        <v>1.9350321345257299E-10</v>
      </c>
      <c r="H169" s="1">
        <v>1.53573978930613E-12</v>
      </c>
    </row>
    <row r="170" spans="1:8" x14ac:dyDescent="0.2">
      <c r="A170" t="s">
        <v>134</v>
      </c>
      <c r="B170">
        <v>0.41328788026772101</v>
      </c>
      <c r="C170">
        <v>0.71155978360566996</v>
      </c>
      <c r="D170">
        <v>0.29827190333794901</v>
      </c>
      <c r="E170">
        <v>7.1506495767124596</v>
      </c>
      <c r="F170" s="1">
        <v>8.6375351315837199E-13</v>
      </c>
      <c r="G170" s="1">
        <v>2.8762991988173801E-10</v>
      </c>
      <c r="H170" s="1">
        <v>2.2648025187538401E-12</v>
      </c>
    </row>
    <row r="171" spans="1:8" x14ac:dyDescent="0.2">
      <c r="A171" t="s">
        <v>135</v>
      </c>
      <c r="B171">
        <v>0.46667497346785802</v>
      </c>
      <c r="C171">
        <v>0.74169493727409497</v>
      </c>
      <c r="D171">
        <v>0.275019963806237</v>
      </c>
      <c r="E171">
        <v>7.1135123556581901</v>
      </c>
      <c r="F171" s="1">
        <v>1.1313172620930301E-12</v>
      </c>
      <c r="G171" s="1">
        <v>3.7672864827697899E-10</v>
      </c>
      <c r="H171" s="1">
        <v>2.9431925646639E-12</v>
      </c>
    </row>
    <row r="172" spans="1:8" x14ac:dyDescent="0.2">
      <c r="A172" t="s">
        <v>137</v>
      </c>
      <c r="B172">
        <v>0.345602919374427</v>
      </c>
      <c r="C172">
        <v>0.667837798932159</v>
      </c>
      <c r="D172">
        <v>0.322234879557732</v>
      </c>
      <c r="E172">
        <v>7.0812005602444303</v>
      </c>
      <c r="F172" s="1">
        <v>1.4290790772975001E-12</v>
      </c>
      <c r="G172" s="1">
        <v>4.7588333274006697E-10</v>
      </c>
      <c r="H172" s="1">
        <v>3.6606410210774403E-12</v>
      </c>
    </row>
    <row r="173" spans="1:8" x14ac:dyDescent="0.2">
      <c r="A173" t="s">
        <v>138</v>
      </c>
      <c r="B173">
        <v>0.26322729211347301</v>
      </c>
      <c r="C173">
        <v>0.60928135664009897</v>
      </c>
      <c r="D173">
        <v>0.34605406452662602</v>
      </c>
      <c r="E173">
        <v>6.9513819822786003</v>
      </c>
      <c r="F173" s="1">
        <v>3.6173286588336899E-12</v>
      </c>
      <c r="G173" s="1">
        <v>1.20457044339162E-9</v>
      </c>
      <c r="H173" s="1">
        <v>9.1951942243634992E-12</v>
      </c>
    </row>
    <row r="174" spans="1:8" x14ac:dyDescent="0.2">
      <c r="A174" t="s">
        <v>139</v>
      </c>
      <c r="B174">
        <v>0.57011191903152203</v>
      </c>
      <c r="C174">
        <v>0.79534920390960395</v>
      </c>
      <c r="D174">
        <v>0.22523728487808201</v>
      </c>
      <c r="E174">
        <v>6.9502937268889902</v>
      </c>
      <c r="F174" s="1">
        <v>3.6453062790542398E-12</v>
      </c>
      <c r="G174" s="1">
        <v>1.2138869909250599E-9</v>
      </c>
      <c r="H174" s="1">
        <v>9.1961135676141101E-12</v>
      </c>
    </row>
    <row r="175" spans="1:8" x14ac:dyDescent="0.2">
      <c r="A175" t="s">
        <v>140</v>
      </c>
      <c r="B175">
        <v>0.39725984668994901</v>
      </c>
      <c r="C175">
        <v>0.69385907229189203</v>
      </c>
      <c r="D175">
        <v>0.29659922560194302</v>
      </c>
      <c r="E175">
        <v>6.9000428875128099</v>
      </c>
      <c r="F175" s="1">
        <v>5.1987303351097596E-12</v>
      </c>
      <c r="G175" s="1">
        <v>1.73117720159155E-9</v>
      </c>
      <c r="H175" s="1">
        <v>1.3016369936778599E-11</v>
      </c>
    </row>
    <row r="176" spans="1:8" x14ac:dyDescent="0.2">
      <c r="A176" t="s">
        <v>141</v>
      </c>
      <c r="B176">
        <v>0.260596594987687</v>
      </c>
      <c r="C176">
        <v>0.60492200420551501</v>
      </c>
      <c r="D176">
        <v>0.344325409217828</v>
      </c>
      <c r="E176">
        <v>6.8866664673420797</v>
      </c>
      <c r="F176" s="1">
        <v>5.7114313278816602E-12</v>
      </c>
      <c r="G176" s="1">
        <v>1.90190663218459E-9</v>
      </c>
      <c r="H176" s="1">
        <v>1.41933330760044E-11</v>
      </c>
    </row>
    <row r="177" spans="1:8" x14ac:dyDescent="0.2">
      <c r="A177" t="s">
        <v>142</v>
      </c>
      <c r="B177">
        <v>0.32152396747754203</v>
      </c>
      <c r="C177">
        <v>0.64360706678077695</v>
      </c>
      <c r="D177">
        <v>0.32208309930323498</v>
      </c>
      <c r="E177">
        <v>6.8364784388479496</v>
      </c>
      <c r="F177" s="1">
        <v>8.1163964438246694E-12</v>
      </c>
      <c r="G177" s="1">
        <v>2.7027600157936099E-9</v>
      </c>
      <c r="H177" s="1">
        <v>2.00204445614342E-11</v>
      </c>
    </row>
    <row r="178" spans="1:8" x14ac:dyDescent="0.2">
      <c r="A178" t="s">
        <v>143</v>
      </c>
      <c r="B178">
        <v>0.18666771018100001</v>
      </c>
      <c r="C178">
        <v>0.546458110811604</v>
      </c>
      <c r="D178">
        <v>0.35979040063060402</v>
      </c>
      <c r="E178">
        <v>6.7329484848484098</v>
      </c>
      <c r="F178" s="1">
        <v>1.6625811838366599E-11</v>
      </c>
      <c r="G178" s="1">
        <v>5.5363953421760801E-9</v>
      </c>
      <c r="H178" s="1">
        <v>4.07087892807065E-11</v>
      </c>
    </row>
    <row r="179" spans="1:8" x14ac:dyDescent="0.2">
      <c r="A179" t="s">
        <v>144</v>
      </c>
      <c r="B179">
        <v>0.33861217191012699</v>
      </c>
      <c r="C179">
        <v>0.64820378757605301</v>
      </c>
      <c r="D179">
        <v>0.30959161566592602</v>
      </c>
      <c r="E179">
        <v>6.6573663193042902</v>
      </c>
      <c r="F179" s="1">
        <v>2.78777001483377E-11</v>
      </c>
      <c r="G179" s="1">
        <v>9.2832741493964493E-9</v>
      </c>
      <c r="H179" s="1">
        <v>6.7761125178076299E-11</v>
      </c>
    </row>
    <row r="180" spans="1:8" x14ac:dyDescent="0.2">
      <c r="A180" t="s">
        <v>145</v>
      </c>
      <c r="B180">
        <v>0.39685765952338098</v>
      </c>
      <c r="C180">
        <v>0.68339638804256198</v>
      </c>
      <c r="D180">
        <v>0.286538728519181</v>
      </c>
      <c r="E180">
        <v>6.5919290753558197</v>
      </c>
      <c r="F180" s="1">
        <v>4.3414827288756903E-11</v>
      </c>
      <c r="G180" s="1">
        <v>1.4457137487156E-8</v>
      </c>
      <c r="H180" s="1">
        <v>1.04761865848957E-10</v>
      </c>
    </row>
    <row r="181" spans="1:8" x14ac:dyDescent="0.2">
      <c r="A181" t="s">
        <v>146</v>
      </c>
      <c r="B181">
        <v>0.28495795460781298</v>
      </c>
      <c r="C181">
        <v>0.60902690700207696</v>
      </c>
      <c r="D181">
        <v>0.32406895239426398</v>
      </c>
      <c r="E181">
        <v>6.57222130771813</v>
      </c>
      <c r="F181" s="1">
        <v>4.9570125781883702E-11</v>
      </c>
      <c r="G181" s="1">
        <v>1.6506851885367302E-8</v>
      </c>
      <c r="H181" s="1">
        <v>1.1875433011055601E-10</v>
      </c>
    </row>
    <row r="182" spans="1:8" x14ac:dyDescent="0.2">
      <c r="A182" t="s">
        <v>147</v>
      </c>
      <c r="B182">
        <v>0.52478059985516401</v>
      </c>
      <c r="C182">
        <v>0.75891590559942701</v>
      </c>
      <c r="D182">
        <v>0.234135305744263</v>
      </c>
      <c r="E182">
        <v>6.5156821400229603</v>
      </c>
      <c r="F182" s="1">
        <v>7.2360117897574102E-11</v>
      </c>
      <c r="G182" s="1">
        <v>2.4095919259892201E-8</v>
      </c>
      <c r="H182" s="1">
        <v>1.7211370899923E-10</v>
      </c>
    </row>
    <row r="183" spans="1:8" x14ac:dyDescent="0.2">
      <c r="A183" t="s">
        <v>149</v>
      </c>
      <c r="B183">
        <v>0.51701415789428096</v>
      </c>
      <c r="C183">
        <v>0.75369492517344205</v>
      </c>
      <c r="D183">
        <v>0.23668076727916099</v>
      </c>
      <c r="E183">
        <v>6.4912481923215903</v>
      </c>
      <c r="F183" s="1">
        <v>8.5128126769973304E-11</v>
      </c>
      <c r="G183" s="1">
        <v>2.8347666214401102E-8</v>
      </c>
      <c r="H183" s="1">
        <v>1.99631452214092E-10</v>
      </c>
    </row>
    <row r="184" spans="1:8" x14ac:dyDescent="0.2">
      <c r="A184" t="s">
        <v>152</v>
      </c>
      <c r="B184">
        <v>0.47553355012690701</v>
      </c>
      <c r="C184">
        <v>0.72694350273268205</v>
      </c>
      <c r="D184">
        <v>0.25140995260577498</v>
      </c>
      <c r="E184">
        <v>6.4249301783971804</v>
      </c>
      <c r="F184" s="1">
        <v>1.3193002246225699E-10</v>
      </c>
      <c r="G184" s="1">
        <v>4.3932697479931601E-8</v>
      </c>
      <c r="H184" s="1">
        <v>3.02984120551252E-10</v>
      </c>
    </row>
    <row r="185" spans="1:8" x14ac:dyDescent="0.2">
      <c r="A185" t="s">
        <v>153</v>
      </c>
      <c r="B185">
        <v>0.269412503456397</v>
      </c>
      <c r="C185">
        <v>0.59103173583493596</v>
      </c>
      <c r="D185">
        <v>0.32161923237853901</v>
      </c>
      <c r="E185">
        <v>6.3932334617325299</v>
      </c>
      <c r="F185" s="1">
        <v>1.6241408218320399E-10</v>
      </c>
      <c r="G185" s="1">
        <v>5.40838893670069E-8</v>
      </c>
      <c r="H185" s="1">
        <v>3.7043759840415702E-10</v>
      </c>
    </row>
    <row r="186" spans="1:8" x14ac:dyDescent="0.2">
      <c r="A186" t="s">
        <v>155</v>
      </c>
      <c r="B186">
        <v>0.47057971693254602</v>
      </c>
      <c r="C186">
        <v>0.72260112334159898</v>
      </c>
      <c r="D186">
        <v>0.25202140640905302</v>
      </c>
      <c r="E186">
        <v>6.3810579357449697</v>
      </c>
      <c r="F186" s="1">
        <v>1.7586865297403201E-10</v>
      </c>
      <c r="G186" s="1">
        <v>5.8564261440352697E-8</v>
      </c>
      <c r="H186" s="1">
        <v>3.9570446919157198E-10</v>
      </c>
    </row>
    <row r="187" spans="1:8" x14ac:dyDescent="0.2">
      <c r="A187" t="s">
        <v>156</v>
      </c>
      <c r="B187">
        <v>0.56665730918180302</v>
      </c>
      <c r="C187">
        <v>0.77939966432507801</v>
      </c>
      <c r="D187">
        <v>0.212742355143275</v>
      </c>
      <c r="E187">
        <v>6.3652194297778397</v>
      </c>
      <c r="F187" s="1">
        <v>1.95010674275409E-10</v>
      </c>
      <c r="G187" s="1">
        <v>6.4938554533711205E-8</v>
      </c>
      <c r="H187" s="1">
        <v>4.3582922505846398E-10</v>
      </c>
    </row>
    <row r="188" spans="1:8" x14ac:dyDescent="0.2">
      <c r="A188" t="s">
        <v>161</v>
      </c>
      <c r="B188">
        <v>0.34243822257859302</v>
      </c>
      <c r="C188">
        <v>0.63419592304352002</v>
      </c>
      <c r="D188">
        <v>0.29175770046492699</v>
      </c>
      <c r="E188">
        <v>6.2113150112098596</v>
      </c>
      <c r="F188" s="1">
        <v>5.2543014383843497E-10</v>
      </c>
      <c r="G188" s="1">
        <v>1.74968237898199E-7</v>
      </c>
      <c r="H188" s="1">
        <v>1.1361573889493401E-9</v>
      </c>
    </row>
    <row r="189" spans="1:8" x14ac:dyDescent="0.2">
      <c r="A189" t="s">
        <v>163</v>
      </c>
      <c r="B189">
        <v>0.23293476572541</v>
      </c>
      <c r="C189">
        <v>0.55233271846517196</v>
      </c>
      <c r="D189">
        <v>0.31939795273976201</v>
      </c>
      <c r="E189">
        <v>6.0985175564177903</v>
      </c>
      <c r="F189" s="1">
        <v>1.0705665243193599E-9</v>
      </c>
      <c r="G189" s="1">
        <v>3.5649865259834702E-7</v>
      </c>
      <c r="H189" s="1">
        <v>2.2852477730663299E-9</v>
      </c>
    </row>
    <row r="190" spans="1:8" x14ac:dyDescent="0.2">
      <c r="A190" t="s">
        <v>165</v>
      </c>
      <c r="B190">
        <v>0.684023991444482</v>
      </c>
      <c r="C190">
        <v>0.838596377607149</v>
      </c>
      <c r="D190">
        <v>0.154572386162667</v>
      </c>
      <c r="E190">
        <v>6.0246844297840996</v>
      </c>
      <c r="F190" s="1">
        <v>1.69439884345479E-9</v>
      </c>
      <c r="G190" s="1">
        <v>5.6423481487044495E-7</v>
      </c>
      <c r="H190" s="1">
        <v>3.57110642323067E-9</v>
      </c>
    </row>
    <row r="191" spans="1:8" x14ac:dyDescent="0.2">
      <c r="A191" t="s">
        <v>167</v>
      </c>
      <c r="B191">
        <v>0.76519364539188905</v>
      </c>
      <c r="C191">
        <v>0.56452725407788895</v>
      </c>
      <c r="D191">
        <v>-0.20066639131399999</v>
      </c>
      <c r="E191">
        <v>5.8563221847731599</v>
      </c>
      <c r="F191" s="1">
        <v>4.7322974427999001E-9</v>
      </c>
      <c r="G191" s="1">
        <v>1.57585504845237E-6</v>
      </c>
      <c r="H191" s="1">
        <v>9.8490940528272905E-9</v>
      </c>
    </row>
    <row r="192" spans="1:8" x14ac:dyDescent="0.2">
      <c r="A192" t="s">
        <v>168</v>
      </c>
      <c r="B192">
        <v>0.43862726100935101</v>
      </c>
      <c r="C192">
        <v>0.68544025243496798</v>
      </c>
      <c r="D192">
        <v>0.246812991425617</v>
      </c>
      <c r="E192">
        <v>5.8499828270994598</v>
      </c>
      <c r="F192" s="1">
        <v>4.9162376392075699E-9</v>
      </c>
      <c r="G192" s="1">
        <v>1.63710713385612E-6</v>
      </c>
      <c r="H192" s="1">
        <v>1.0168367291031801E-8</v>
      </c>
    </row>
    <row r="193" spans="1:8" x14ac:dyDescent="0.2">
      <c r="A193" t="s">
        <v>169</v>
      </c>
      <c r="B193">
        <v>0.452700508078758</v>
      </c>
      <c r="C193">
        <v>0.69428096901981795</v>
      </c>
      <c r="D193">
        <v>0.24158046094106</v>
      </c>
      <c r="E193">
        <v>5.8390005001240004</v>
      </c>
      <c r="F193" s="1">
        <v>5.2514912418644103E-9</v>
      </c>
      <c r="G193" s="1">
        <v>1.74874658354085E-6</v>
      </c>
      <c r="H193" s="1">
        <v>1.0794731997165699E-8</v>
      </c>
    </row>
    <row r="194" spans="1:8" x14ac:dyDescent="0.2">
      <c r="A194" t="s">
        <v>170</v>
      </c>
      <c r="B194">
        <v>0.286189844815328</v>
      </c>
      <c r="C194">
        <v>0.57978646572394099</v>
      </c>
      <c r="D194">
        <v>0.29359662090861299</v>
      </c>
      <c r="E194">
        <v>5.8334134566733198</v>
      </c>
      <c r="F194" s="1">
        <v>5.4304780672254099E-9</v>
      </c>
      <c r="G194" s="1">
        <v>1.8083491963860599E-6</v>
      </c>
      <c r="H194" s="1">
        <v>1.1094166848994201E-8</v>
      </c>
    </row>
    <row r="195" spans="1:8" x14ac:dyDescent="0.2">
      <c r="A195" t="s">
        <v>171</v>
      </c>
      <c r="B195">
        <v>0.13663300690104299</v>
      </c>
      <c r="C195">
        <v>0.46401248941735701</v>
      </c>
      <c r="D195">
        <v>0.32737948251631399</v>
      </c>
      <c r="E195">
        <v>5.7888380083194297</v>
      </c>
      <c r="F195" s="1">
        <v>7.0875008084669802E-9</v>
      </c>
      <c r="G195" s="1">
        <v>2.3601377692194999E-6</v>
      </c>
      <c r="H195" s="1">
        <v>1.43910839586555E-8</v>
      </c>
    </row>
    <row r="196" spans="1:8" x14ac:dyDescent="0.2">
      <c r="A196" t="s">
        <v>172</v>
      </c>
      <c r="B196">
        <v>0.64563447557020803</v>
      </c>
      <c r="C196">
        <v>0.80975486733044399</v>
      </c>
      <c r="D196">
        <v>0.16412039176023599</v>
      </c>
      <c r="E196">
        <v>5.68764088454581</v>
      </c>
      <c r="F196" s="1">
        <v>1.28806330046416E-8</v>
      </c>
      <c r="G196" s="1">
        <v>4.2892507905456503E-6</v>
      </c>
      <c r="H196" s="1">
        <v>2.5995459336640301E-8</v>
      </c>
    </row>
    <row r="197" spans="1:8" x14ac:dyDescent="0.2">
      <c r="A197" t="s">
        <v>173</v>
      </c>
      <c r="B197">
        <v>0.53724214721541197</v>
      </c>
      <c r="C197">
        <v>0.74273736584849004</v>
      </c>
      <c r="D197">
        <v>0.20549521863307799</v>
      </c>
      <c r="E197">
        <v>5.6518896990656797</v>
      </c>
      <c r="F197" s="1">
        <v>1.58693418406131E-8</v>
      </c>
      <c r="G197" s="1">
        <v>5.2844908329241601E-6</v>
      </c>
      <c r="H197" s="1">
        <v>3.1834282126049199E-8</v>
      </c>
    </row>
    <row r="198" spans="1:8" x14ac:dyDescent="0.2">
      <c r="A198" t="s">
        <v>174</v>
      </c>
      <c r="B198">
        <v>0.22278179669058201</v>
      </c>
      <c r="C198">
        <v>0.52198589149068697</v>
      </c>
      <c r="D198">
        <v>0.29920409480010501</v>
      </c>
      <c r="E198">
        <v>5.5915689837870097</v>
      </c>
      <c r="F198" s="1">
        <v>2.2502685714798099E-8</v>
      </c>
      <c r="G198" s="1">
        <v>7.4933943430277696E-6</v>
      </c>
      <c r="H198" s="1">
        <v>4.4870624808549499E-8</v>
      </c>
    </row>
    <row r="199" spans="1:8" x14ac:dyDescent="0.2">
      <c r="A199" t="s">
        <v>175</v>
      </c>
      <c r="B199">
        <v>0.32832383957429301</v>
      </c>
      <c r="C199">
        <v>0.59960146947569903</v>
      </c>
      <c r="D199">
        <v>0.27127762990140603</v>
      </c>
      <c r="E199">
        <v>5.5771660961788001</v>
      </c>
      <c r="F199" s="1">
        <v>2.4446842550318599E-8</v>
      </c>
      <c r="G199" s="1">
        <v>8.1407985692560897E-6</v>
      </c>
      <c r="H199" s="1">
        <v>4.8457134340810097E-8</v>
      </c>
    </row>
    <row r="200" spans="1:8" x14ac:dyDescent="0.2">
      <c r="A200" t="s">
        <v>176</v>
      </c>
      <c r="B200">
        <v>0.49835631805520803</v>
      </c>
      <c r="C200">
        <v>0.194715625085053</v>
      </c>
      <c r="D200">
        <v>-0.303640692970155</v>
      </c>
      <c r="E200">
        <v>5.5503043842780704</v>
      </c>
      <c r="F200" s="1">
        <v>2.85172643277321E-8</v>
      </c>
      <c r="G200" s="1">
        <v>9.4962490211347897E-6</v>
      </c>
      <c r="H200" s="1">
        <v>5.6190822610264997E-8</v>
      </c>
    </row>
    <row r="201" spans="1:8" x14ac:dyDescent="0.2">
      <c r="A201" t="s">
        <v>179</v>
      </c>
      <c r="B201">
        <v>0.32095295158342702</v>
      </c>
      <c r="C201">
        <v>0.58945440252334802</v>
      </c>
      <c r="D201">
        <v>0.268501450939921</v>
      </c>
      <c r="E201">
        <v>5.4588910887845996</v>
      </c>
      <c r="F201" s="1">
        <v>4.7911753009444202E-8</v>
      </c>
      <c r="G201" s="1">
        <v>1.5954613752144902E-5</v>
      </c>
      <c r="H201" s="1">
        <v>9.2759382279912294E-8</v>
      </c>
    </row>
    <row r="202" spans="1:8" x14ac:dyDescent="0.2">
      <c r="A202" t="s">
        <v>180</v>
      </c>
      <c r="B202">
        <v>0.66473657382787499</v>
      </c>
      <c r="C202">
        <v>0.42802004671145599</v>
      </c>
      <c r="D202">
        <v>-0.236716527116419</v>
      </c>
      <c r="E202">
        <v>5.4535336415509601</v>
      </c>
      <c r="F202" s="1">
        <v>4.9378598987459601E-8</v>
      </c>
      <c r="G202" s="1">
        <v>1.6443073462824001E-5</v>
      </c>
      <c r="H202" s="1">
        <v>9.5046667415167906E-8</v>
      </c>
    </row>
    <row r="203" spans="1:8" x14ac:dyDescent="0.2">
      <c r="A203" t="s">
        <v>183</v>
      </c>
      <c r="B203">
        <v>0.36544477166350797</v>
      </c>
      <c r="C203">
        <v>0.61774787434432499</v>
      </c>
      <c r="D203">
        <v>0.25230310268081702</v>
      </c>
      <c r="E203">
        <v>5.3649633186656898</v>
      </c>
      <c r="F203" s="1">
        <v>8.0965671722665902E-8</v>
      </c>
      <c r="G203" s="1">
        <v>2.69615686836477E-5</v>
      </c>
      <c r="H203" s="1">
        <v>1.53190731157089E-7</v>
      </c>
    </row>
    <row r="204" spans="1:8" x14ac:dyDescent="0.2">
      <c r="A204" t="s">
        <v>184</v>
      </c>
      <c r="B204">
        <v>0.57425543251228095</v>
      </c>
      <c r="C204">
        <v>0.75583373048204106</v>
      </c>
      <c r="D204">
        <v>0.18157829796975999</v>
      </c>
      <c r="E204">
        <v>5.2757546363432297</v>
      </c>
      <c r="F204" s="1">
        <v>1.3221088757120501E-7</v>
      </c>
      <c r="G204" s="1">
        <v>4.4026225561211299E-5</v>
      </c>
      <c r="H204" s="1">
        <v>2.48735737633962E-7</v>
      </c>
    </row>
    <row r="205" spans="1:8" x14ac:dyDescent="0.2">
      <c r="A205" t="s">
        <v>186</v>
      </c>
      <c r="B205">
        <v>0.415995874953347</v>
      </c>
      <c r="C205">
        <v>0.64890196489436702</v>
      </c>
      <c r="D205">
        <v>0.23290608994101999</v>
      </c>
      <c r="E205">
        <v>5.2437706127870802</v>
      </c>
      <c r="F205" s="1">
        <v>1.57327777916549E-7</v>
      </c>
      <c r="G205" s="1">
        <v>5.2390150046210799E-5</v>
      </c>
      <c r="H205" s="1">
        <v>2.9268240249279797E-7</v>
      </c>
    </row>
    <row r="206" spans="1:8" x14ac:dyDescent="0.2">
      <c r="A206" t="s">
        <v>187</v>
      </c>
      <c r="B206">
        <v>0.58448832433325204</v>
      </c>
      <c r="C206">
        <v>0.76087238508678801</v>
      </c>
      <c r="D206">
        <v>0.17638406075353599</v>
      </c>
      <c r="E206">
        <v>5.21951648452076</v>
      </c>
      <c r="F206" s="1">
        <v>1.7939084839824199E-7</v>
      </c>
      <c r="G206" s="1">
        <v>5.97371525166146E-5</v>
      </c>
      <c r="H206" s="1">
        <v>3.3137417113067402E-7</v>
      </c>
    </row>
    <row r="207" spans="1:8" x14ac:dyDescent="0.2">
      <c r="A207" t="s">
        <v>188</v>
      </c>
      <c r="B207">
        <v>0.408949628688693</v>
      </c>
      <c r="C207">
        <v>0.64303581120892905</v>
      </c>
      <c r="D207">
        <v>0.234086182520236</v>
      </c>
      <c r="E207">
        <v>5.2187689444116501</v>
      </c>
      <c r="F207" s="1">
        <v>1.8011629121517101E-7</v>
      </c>
      <c r="G207" s="1">
        <v>5.9978724974651899E-5</v>
      </c>
      <c r="H207" s="1">
        <v>3.3137417113067402E-7</v>
      </c>
    </row>
    <row r="208" spans="1:8" x14ac:dyDescent="0.2">
      <c r="A208" t="s">
        <v>189</v>
      </c>
      <c r="B208">
        <v>0.44150045838499302</v>
      </c>
      <c r="C208">
        <v>0.66512372390097896</v>
      </c>
      <c r="D208">
        <v>0.22362326551598599</v>
      </c>
      <c r="E208">
        <v>5.2008481619692102</v>
      </c>
      <c r="F208" s="1">
        <v>1.9838112375048001E-7</v>
      </c>
      <c r="G208" s="1">
        <v>6.6060914208909802E-5</v>
      </c>
      <c r="H208" s="1">
        <v>3.6297205609291101E-7</v>
      </c>
    </row>
    <row r="209" spans="1:8" x14ac:dyDescent="0.2">
      <c r="A209" t="s">
        <v>191</v>
      </c>
      <c r="B209">
        <v>0.192032599748403</v>
      </c>
      <c r="C209">
        <v>0.47689710197380197</v>
      </c>
      <c r="D209">
        <v>0.284864502225399</v>
      </c>
      <c r="E209">
        <v>5.1478599701510399</v>
      </c>
      <c r="F209" s="1">
        <v>2.6347505555079899E-7</v>
      </c>
      <c r="G209" s="1">
        <v>8.7737193498416106E-5</v>
      </c>
      <c r="H209" s="1">
        <v>4.7683257336095698E-7</v>
      </c>
    </row>
    <row r="210" spans="1:8" x14ac:dyDescent="0.2">
      <c r="A210" t="s">
        <v>192</v>
      </c>
      <c r="B210">
        <v>0.29152445378402803</v>
      </c>
      <c r="C210">
        <v>0.55238812243285496</v>
      </c>
      <c r="D210">
        <v>0.26086366864882699</v>
      </c>
      <c r="E210">
        <v>5.1013272691853304</v>
      </c>
      <c r="F210" s="1">
        <v>3.3727975790043301E-7</v>
      </c>
      <c r="G210">
        <v>1.1231415938084399E-4</v>
      </c>
      <c r="H210" s="1">
        <v>6.0710356422077902E-7</v>
      </c>
    </row>
    <row r="211" spans="1:8" x14ac:dyDescent="0.2">
      <c r="A211" t="s">
        <v>194</v>
      </c>
      <c r="B211">
        <v>0.118768492652073</v>
      </c>
      <c r="C211">
        <v>0.41190313896972203</v>
      </c>
      <c r="D211">
        <v>0.29313464631764902</v>
      </c>
      <c r="E211">
        <v>5.0535667114299798</v>
      </c>
      <c r="F211" s="1">
        <v>4.33634754326562E-7</v>
      </c>
      <c r="G211">
        <v>1.44400373190745E-4</v>
      </c>
      <c r="H211" s="1">
        <v>7.7219450904141798E-7</v>
      </c>
    </row>
    <row r="212" spans="1:8" x14ac:dyDescent="0.2">
      <c r="A212" t="s">
        <v>198</v>
      </c>
      <c r="B212">
        <v>0.588834958773647</v>
      </c>
      <c r="C212">
        <v>0.75600595397836701</v>
      </c>
      <c r="D212">
        <v>0.16717099520472001</v>
      </c>
      <c r="E212">
        <v>4.9326328405618503</v>
      </c>
      <c r="F212" s="1">
        <v>8.1128567774868501E-7</v>
      </c>
      <c r="G212">
        <v>2.7015813069031198E-4</v>
      </c>
      <c r="H212" s="1">
        <v>1.4144404748183899E-6</v>
      </c>
    </row>
    <row r="213" spans="1:8" x14ac:dyDescent="0.2">
      <c r="A213" t="s">
        <v>199</v>
      </c>
      <c r="B213">
        <v>0.42197358562555898</v>
      </c>
      <c r="C213">
        <v>0.64105641567234095</v>
      </c>
      <c r="D213">
        <v>0.219082830046782</v>
      </c>
      <c r="E213">
        <v>4.9156355609749003</v>
      </c>
      <c r="F213" s="1">
        <v>8.8494889038948099E-7</v>
      </c>
      <c r="G213">
        <v>2.9468798049969702E-4</v>
      </c>
      <c r="H213" s="1">
        <v>1.5348332317692599E-6</v>
      </c>
    </row>
    <row r="214" spans="1:8" x14ac:dyDescent="0.2">
      <c r="A214" t="s">
        <v>200</v>
      </c>
      <c r="B214">
        <v>0.395718284560311</v>
      </c>
      <c r="C214">
        <v>0.61988792764447798</v>
      </c>
      <c r="D214">
        <v>0.22416964308416701</v>
      </c>
      <c r="E214">
        <v>4.8583164862452701</v>
      </c>
      <c r="F214" s="1">
        <v>1.1838806606156999E-6</v>
      </c>
      <c r="G214">
        <v>3.9423225998502797E-4</v>
      </c>
      <c r="H214" s="1">
        <v>2.0426541968136198E-6</v>
      </c>
    </row>
    <row r="215" spans="1:8" x14ac:dyDescent="0.2">
      <c r="A215" t="s">
        <v>201</v>
      </c>
      <c r="B215">
        <v>0.27278375463680998</v>
      </c>
      <c r="C215">
        <v>0.52193004507796203</v>
      </c>
      <c r="D215">
        <v>0.249146290441152</v>
      </c>
      <c r="E215">
        <v>4.7450327284611902</v>
      </c>
      <c r="F215" s="1">
        <v>2.08472625695677E-6</v>
      </c>
      <c r="G215">
        <v>6.94213843566604E-4</v>
      </c>
      <c r="H215" s="1">
        <v>3.5784218740546602E-6</v>
      </c>
    </row>
    <row r="216" spans="1:8" x14ac:dyDescent="0.2">
      <c r="A216" t="s">
        <v>202</v>
      </c>
      <c r="B216">
        <v>0.221664086514027</v>
      </c>
      <c r="C216">
        <v>0.48018336061349798</v>
      </c>
      <c r="D216">
        <v>0.25851927409947101</v>
      </c>
      <c r="E216">
        <v>4.7243662267063904</v>
      </c>
      <c r="F216" s="1">
        <v>2.3083410409796599E-6</v>
      </c>
      <c r="G216">
        <v>7.6867756664622696E-4</v>
      </c>
      <c r="H216" s="1">
        <v>3.9419362392114196E-6</v>
      </c>
    </row>
    <row r="217" spans="1:8" x14ac:dyDescent="0.2">
      <c r="A217" t="s">
        <v>204</v>
      </c>
      <c r="B217">
        <v>0.40880924987553102</v>
      </c>
      <c r="C217">
        <v>0.62269005277734002</v>
      </c>
      <c r="D217">
        <v>0.213880802901809</v>
      </c>
      <c r="E217">
        <v>4.6829477883194102</v>
      </c>
      <c r="F217" s="1">
        <v>2.82778560301011E-6</v>
      </c>
      <c r="G217">
        <v>9.41652605802367E-4</v>
      </c>
      <c r="H217" s="1">
        <v>4.7799624660018601E-6</v>
      </c>
    </row>
    <row r="218" spans="1:8" x14ac:dyDescent="0.2">
      <c r="A218" t="s">
        <v>205</v>
      </c>
      <c r="B218">
        <v>0.491817938743419</v>
      </c>
      <c r="C218">
        <v>0.68095570948332496</v>
      </c>
      <c r="D218">
        <v>0.18913777073990601</v>
      </c>
      <c r="E218">
        <v>4.6390435725236401</v>
      </c>
      <c r="F218" s="1">
        <v>3.50025257933595E-6</v>
      </c>
      <c r="G218">
        <v>1.1655841089188699E-3</v>
      </c>
      <c r="H218" s="1">
        <v>5.8867884288831903E-6</v>
      </c>
    </row>
    <row r="219" spans="1:8" x14ac:dyDescent="0.2">
      <c r="A219" t="s">
        <v>209</v>
      </c>
      <c r="B219">
        <v>0.35210519076881902</v>
      </c>
      <c r="C219">
        <v>0.57056228543230503</v>
      </c>
      <c r="D219">
        <v>0.21845709466348601</v>
      </c>
      <c r="E219">
        <v>4.4498393018758504</v>
      </c>
      <c r="F219" s="1">
        <v>8.5934565263734408E-6</v>
      </c>
      <c r="G219">
        <v>2.8616210232823599E-3</v>
      </c>
      <c r="H219" s="1">
        <v>1.41664407093186E-5</v>
      </c>
    </row>
    <row r="220" spans="1:8" x14ac:dyDescent="0.2">
      <c r="A220" t="s">
        <v>211</v>
      </c>
      <c r="B220">
        <v>0.32353756319086602</v>
      </c>
      <c r="C220">
        <v>0.54683797696990799</v>
      </c>
      <c r="D220">
        <v>0.223300413779042</v>
      </c>
      <c r="E220">
        <v>4.4142209264709402</v>
      </c>
      <c r="F220" s="1">
        <v>1.01374393928211E-5</v>
      </c>
      <c r="G220">
        <v>3.3757673178094298E-3</v>
      </c>
      <c r="H220" s="1">
        <v>1.6547879008869699E-5</v>
      </c>
    </row>
    <row r="221" spans="1:8" x14ac:dyDescent="0.2">
      <c r="A221" t="s">
        <v>212</v>
      </c>
      <c r="B221">
        <v>0.73573341468832798</v>
      </c>
      <c r="C221">
        <v>0.58052613764736005</v>
      </c>
      <c r="D221">
        <v>-0.15520727704096801</v>
      </c>
      <c r="E221">
        <v>4.4077422029338402</v>
      </c>
      <c r="F221" s="1">
        <v>1.0445376575019E-5</v>
      </c>
      <c r="G221">
        <v>3.47831039948133E-3</v>
      </c>
      <c r="H221" s="1">
        <v>1.69673678023479E-5</v>
      </c>
    </row>
    <row r="222" spans="1:8" x14ac:dyDescent="0.2">
      <c r="A222" t="s">
        <v>213</v>
      </c>
      <c r="B222">
        <v>0.44969037621298902</v>
      </c>
      <c r="C222">
        <v>0.64159209888144697</v>
      </c>
      <c r="D222">
        <v>0.19190172266845801</v>
      </c>
      <c r="E222">
        <v>4.3872057636119797</v>
      </c>
      <c r="F222" s="1">
        <v>1.14816160416975E-5</v>
      </c>
      <c r="G222">
        <v>3.8233781418852701E-3</v>
      </c>
      <c r="H222" s="1">
        <v>1.8560088067404201E-5</v>
      </c>
    </row>
    <row r="223" spans="1:8" x14ac:dyDescent="0.2">
      <c r="A223" t="s">
        <v>214</v>
      </c>
      <c r="B223">
        <v>0.46233421810713399</v>
      </c>
      <c r="C223">
        <v>0.64938090174211704</v>
      </c>
      <c r="D223">
        <v>0.187046683634983</v>
      </c>
      <c r="E223">
        <v>4.3457775931161597</v>
      </c>
      <c r="F223" s="1">
        <v>1.38783135321674E-5</v>
      </c>
      <c r="G223">
        <v>4.6214784062117396E-3</v>
      </c>
      <c r="H223" s="1">
        <v>2.23259826387041E-5</v>
      </c>
    </row>
    <row r="224" spans="1:8" x14ac:dyDescent="0.2">
      <c r="A224" t="s">
        <v>215</v>
      </c>
      <c r="B224">
        <v>0.40940408376224602</v>
      </c>
      <c r="C224">
        <v>0.60938368233155205</v>
      </c>
      <c r="D224">
        <v>0.199979598569306</v>
      </c>
      <c r="E224">
        <v>4.33140395126249</v>
      </c>
      <c r="F224" s="1">
        <v>1.48161576858374E-5</v>
      </c>
      <c r="G224">
        <v>4.9337805093838498E-3</v>
      </c>
      <c r="H224" s="1">
        <v>2.3720098602807E-5</v>
      </c>
    </row>
    <row r="225" spans="1:8" x14ac:dyDescent="0.2">
      <c r="A225" t="s">
        <v>216</v>
      </c>
      <c r="B225">
        <v>0.25548617017407299</v>
      </c>
      <c r="C225">
        <v>0.48818048492180799</v>
      </c>
      <c r="D225">
        <v>0.232694314747735</v>
      </c>
      <c r="E225">
        <v>4.3210938399137699</v>
      </c>
      <c r="F225" s="1">
        <v>1.55257623588589E-5</v>
      </c>
      <c r="G225">
        <v>5.17007886550001E-3</v>
      </c>
      <c r="H225" s="1">
        <v>2.47372194521532E-5</v>
      </c>
    </row>
    <row r="226" spans="1:8" x14ac:dyDescent="0.2">
      <c r="A226" t="s">
        <v>218</v>
      </c>
      <c r="B226">
        <v>0.499282811408918</v>
      </c>
      <c r="C226">
        <v>0.67455280034325904</v>
      </c>
      <c r="D226">
        <v>0.17526998893434101</v>
      </c>
      <c r="E226">
        <v>4.2942037407894098</v>
      </c>
      <c r="F226" s="1">
        <v>1.7532141916909401E-5</v>
      </c>
      <c r="G226">
        <v>5.83820325833083E-3</v>
      </c>
      <c r="H226" s="1">
        <v>2.7669209755122399E-5</v>
      </c>
    </row>
    <row r="227" spans="1:8" x14ac:dyDescent="0.2">
      <c r="A227" t="s">
        <v>220</v>
      </c>
      <c r="B227">
        <v>0.62347846379559502</v>
      </c>
      <c r="C227">
        <v>0.43207718437362502</v>
      </c>
      <c r="D227">
        <v>-0.19140127942196999</v>
      </c>
      <c r="E227">
        <v>4.2549806278157298</v>
      </c>
      <c r="F227" s="1">
        <v>2.09067115304329E-5</v>
      </c>
      <c r="G227">
        <v>6.9619349396341599E-3</v>
      </c>
      <c r="H227" s="1">
        <v>3.2685140561662702E-5</v>
      </c>
    </row>
    <row r="228" spans="1:8" x14ac:dyDescent="0.2">
      <c r="A228" t="s">
        <v>222</v>
      </c>
      <c r="B228">
        <v>0.56531351198644098</v>
      </c>
      <c r="C228">
        <v>0.71730238185292094</v>
      </c>
      <c r="D228">
        <v>0.15198886986648</v>
      </c>
      <c r="E228">
        <v>4.1475891887448499</v>
      </c>
      <c r="F228" s="1">
        <v>3.3599459520639003E-5</v>
      </c>
      <c r="G228">
        <v>1.11886200203728E-2</v>
      </c>
      <c r="H228" s="1">
        <v>5.2040093118012998E-5</v>
      </c>
    </row>
    <row r="229" spans="1:8" x14ac:dyDescent="0.2">
      <c r="A229" t="s">
        <v>224</v>
      </c>
      <c r="B229">
        <v>0.63921353478135801</v>
      </c>
      <c r="C229">
        <v>0.459749499913924</v>
      </c>
      <c r="D229">
        <v>-0.17946403486743401</v>
      </c>
      <c r="E229">
        <v>4.1220699932427598</v>
      </c>
      <c r="F229" s="1">
        <v>3.7548306822454698E-5</v>
      </c>
      <c r="G229">
        <v>1.25035861718774E-2</v>
      </c>
      <c r="H229" s="1">
        <v>5.7620212773628598E-5</v>
      </c>
    </row>
    <row r="230" spans="1:8" x14ac:dyDescent="0.2">
      <c r="A230" t="s">
        <v>228</v>
      </c>
      <c r="B230">
        <v>0.75567373077605904</v>
      </c>
      <c r="C230">
        <v>0.62739485971667996</v>
      </c>
      <c r="D230">
        <v>-0.12827887105937899</v>
      </c>
      <c r="E230">
        <v>3.9490691131901698</v>
      </c>
      <c r="F230" s="1">
        <v>7.8455699118240601E-5</v>
      </c>
      <c r="G230">
        <v>2.6125747806374101E-2</v>
      </c>
      <c r="H230">
        <v>1.18216053422507E-4</v>
      </c>
    </row>
    <row r="231" spans="1:8" x14ac:dyDescent="0.2">
      <c r="A231" t="s">
        <v>230</v>
      </c>
      <c r="B231">
        <v>0.50203324460458798</v>
      </c>
      <c r="C231">
        <v>0.662853118192686</v>
      </c>
      <c r="D231">
        <v>0.16081987358809799</v>
      </c>
      <c r="E231">
        <v>3.9002329474476598</v>
      </c>
      <c r="F231" s="1">
        <v>9.6100177495062096E-5</v>
      </c>
      <c r="G231">
        <v>3.2001359105855699E-2</v>
      </c>
      <c r="H231">
        <v>1.4350385249262601E-4</v>
      </c>
    </row>
    <row r="232" spans="1:8" x14ac:dyDescent="0.2">
      <c r="A232" t="s">
        <v>231</v>
      </c>
      <c r="B232">
        <v>0.73657382439583097</v>
      </c>
      <c r="C232">
        <v>0.60272152083883301</v>
      </c>
      <c r="D232">
        <v>-0.13385230355699801</v>
      </c>
      <c r="E232">
        <v>3.89504156481786</v>
      </c>
      <c r="F232" s="1">
        <v>9.8181892002502394E-5</v>
      </c>
      <c r="G232">
        <v>3.2694570036833299E-2</v>
      </c>
      <c r="H232">
        <v>1.4595790195014901E-4</v>
      </c>
    </row>
    <row r="233" spans="1:8" x14ac:dyDescent="0.2">
      <c r="A233" t="s">
        <v>232</v>
      </c>
      <c r="B233">
        <v>-0.273387665889257</v>
      </c>
      <c r="C233">
        <v>-3.6904428264904601E-2</v>
      </c>
      <c r="D233">
        <v>0.236483237624352</v>
      </c>
      <c r="E233">
        <v>3.8643086966017202</v>
      </c>
      <c r="F233">
        <v>1.11404260670245E-4</v>
      </c>
      <c r="G233">
        <v>3.7097618803191602E-2</v>
      </c>
      <c r="H233">
        <v>1.6487830579196299E-4</v>
      </c>
    </row>
  </sheetData>
  <sortState xmlns:xlrd2="http://schemas.microsoft.com/office/spreadsheetml/2017/richdata2" ref="A5:H1072">
    <sortCondition sortBy="cellColor" ref="A5:A1072" dxfId="4"/>
  </sortState>
  <conditionalFormatting sqref="L1:L4 L6:L1048576">
    <cfRule type="duplicateValues" dxfId="3" priority="12"/>
  </conditionalFormatting>
  <conditionalFormatting sqref="A1:A1048576">
    <cfRule type="duplicateValues" dxfId="2" priority="13"/>
  </conditionalFormatting>
  <conditionalFormatting sqref="K2">
    <cfRule type="duplicateValues" dxfId="1" priority="4"/>
  </conditionalFormatting>
  <conditionalFormatting sqref="L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08T00:31:18Z</dcterms:created>
  <dcterms:modified xsi:type="dcterms:W3CDTF">2019-10-18T19:43:59Z</dcterms:modified>
</cp:coreProperties>
</file>